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mrao\Dropbox\Manuscripts and grants\Victoria - ECM\JBC - revision\submission docs\"/>
    </mc:Choice>
  </mc:AlternateContent>
  <bookViews>
    <workbookView xWindow="0" yWindow="0" windowWidth="19335" windowHeight="8430" activeTab="1"/>
  </bookViews>
  <sheets>
    <sheet name="Table S1" sheetId="1" r:id="rId1"/>
    <sheet name="Table 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" uniqueCount="113">
  <si>
    <t>CT30 EVT d2</t>
  </si>
  <si>
    <t>CT30 EVT d4</t>
  </si>
  <si>
    <t>CT30 EVT d6</t>
  </si>
  <si>
    <t>CT30 STB d2</t>
  </si>
  <si>
    <t>CT30 STB d4</t>
  </si>
  <si>
    <t>CT30 STB d6</t>
  </si>
  <si>
    <t>CT29 EVT d2</t>
  </si>
  <si>
    <t>CT29 EVT d4</t>
  </si>
  <si>
    <t>CT29 EVT d6</t>
  </si>
  <si>
    <t>CT29 STB d2</t>
  </si>
  <si>
    <t>CT29 STB d4</t>
  </si>
  <si>
    <t>CT29 STB d6</t>
  </si>
  <si>
    <t>CTB markers</t>
  </si>
  <si>
    <t>TP63</t>
  </si>
  <si>
    <t>KRT7</t>
  </si>
  <si>
    <t>ELF5</t>
  </si>
  <si>
    <t>GATA3</t>
  </si>
  <si>
    <t>HAND1</t>
  </si>
  <si>
    <t>ITGA6</t>
  </si>
  <si>
    <t>ITGB1</t>
  </si>
  <si>
    <t>TEAD4</t>
  </si>
  <si>
    <t>TFAP2C</t>
  </si>
  <si>
    <t>CDH1</t>
  </si>
  <si>
    <t>YAP</t>
  </si>
  <si>
    <t>EGFR</t>
  </si>
  <si>
    <t>EVT markers</t>
  </si>
  <si>
    <t>HLA-G</t>
  </si>
  <si>
    <t>NOTCH1</t>
  </si>
  <si>
    <t>DAO</t>
  </si>
  <si>
    <t>ITGA1</t>
  </si>
  <si>
    <t>ITGA5</t>
  </si>
  <si>
    <t>MMP2</t>
  </si>
  <si>
    <t>MMP9</t>
  </si>
  <si>
    <t>MYC</t>
  </si>
  <si>
    <t>CDH5</t>
  </si>
  <si>
    <t>associated with PE</t>
  </si>
  <si>
    <t>EDN1</t>
  </si>
  <si>
    <t>CD9</t>
  </si>
  <si>
    <t>PLAC8</t>
  </si>
  <si>
    <t>STB markers</t>
  </si>
  <si>
    <t>CGB</t>
  </si>
  <si>
    <t>GCM1</t>
  </si>
  <si>
    <t>SDC1</t>
  </si>
  <si>
    <t>CYP19A1</t>
  </si>
  <si>
    <t>HSD3B1</t>
  </si>
  <si>
    <t>ERVFRD1</t>
  </si>
  <si>
    <t>ERVW1</t>
  </si>
  <si>
    <t>CSH1</t>
  </si>
  <si>
    <t>RBPJk</t>
  </si>
  <si>
    <t>ADAM17</t>
  </si>
  <si>
    <t>JAG1</t>
  </si>
  <si>
    <t>DLL1</t>
  </si>
  <si>
    <t>SRC</t>
  </si>
  <si>
    <t>ADM</t>
  </si>
  <si>
    <t>HES1</t>
  </si>
  <si>
    <t>HES5</t>
  </si>
  <si>
    <t>HEY1</t>
  </si>
  <si>
    <t>IRF6</t>
  </si>
  <si>
    <t>JAK2</t>
  </si>
  <si>
    <t>AKT1</t>
  </si>
  <si>
    <t>CCND1</t>
  </si>
  <si>
    <t>XIAP</t>
  </si>
  <si>
    <t>LFNG</t>
  </si>
  <si>
    <t>HIF markers</t>
  </si>
  <si>
    <t>VEGFA</t>
  </si>
  <si>
    <t>FLT1</t>
  </si>
  <si>
    <t>ANKRD37</t>
  </si>
  <si>
    <t>ARNT</t>
  </si>
  <si>
    <t>CA9</t>
  </si>
  <si>
    <t>TP53</t>
  </si>
  <si>
    <t>EPAS1</t>
  </si>
  <si>
    <t>EPO</t>
  </si>
  <si>
    <t>HDAC1</t>
  </si>
  <si>
    <t>HIF1A</t>
  </si>
  <si>
    <t>KDM3A</t>
  </si>
  <si>
    <t>LIMK1</t>
  </si>
  <si>
    <t>LRP1</t>
  </si>
  <si>
    <t>WNT</t>
  </si>
  <si>
    <t>GSK3B</t>
  </si>
  <si>
    <t>CTNNB1</t>
  </si>
  <si>
    <t>PKC/D</t>
  </si>
  <si>
    <t>PAK1</t>
  </si>
  <si>
    <t>PIK3CA</t>
  </si>
  <si>
    <t>PIK3CB</t>
  </si>
  <si>
    <t>PKD1</t>
  </si>
  <si>
    <t>PRKCA</t>
  </si>
  <si>
    <t>SphK2</t>
  </si>
  <si>
    <t>S1PR1</t>
  </si>
  <si>
    <t>S1PR3</t>
  </si>
  <si>
    <t>S1PR5</t>
  </si>
  <si>
    <t>SphK1</t>
  </si>
  <si>
    <t>Inflammation</t>
  </si>
  <si>
    <t>IL10</t>
  </si>
  <si>
    <t>TNF</t>
  </si>
  <si>
    <t>RAC1</t>
  </si>
  <si>
    <t>PIGF</t>
  </si>
  <si>
    <t>ANG</t>
  </si>
  <si>
    <t>CXCL8</t>
  </si>
  <si>
    <t>NFKB1</t>
  </si>
  <si>
    <t>MEK</t>
  </si>
  <si>
    <t>STAT3</t>
  </si>
  <si>
    <t>PDGFB</t>
  </si>
  <si>
    <t>PTK2</t>
  </si>
  <si>
    <t>RAF1</t>
  </si>
  <si>
    <t>HBEGF</t>
  </si>
  <si>
    <t>FOS</t>
  </si>
  <si>
    <t>JUN</t>
  </si>
  <si>
    <t>ETS1</t>
  </si>
  <si>
    <t>MET</t>
  </si>
  <si>
    <t>-</t>
  </si>
  <si>
    <t>Gene</t>
  </si>
  <si>
    <r>
      <t>Table S1. 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FC (fold change) for all genes in each condition vs. hTSCs in TSCM (day 0). </t>
    </r>
    <r>
      <rPr>
        <sz val="12"/>
        <color theme="1"/>
        <rFont val="Arial"/>
        <family val="2"/>
      </rPr>
      <t xml:space="preserve">Genes than have 0 log2FC indicates detection or samples did not pass QC. </t>
    </r>
  </si>
  <si>
    <r>
      <t>Table S2. Log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(fold change) for genes that were significantly upregulated or downregulated in each condition vs. hTSCs in TSCM (day 0) using a student's t-test. </t>
    </r>
    <r>
      <rPr>
        <sz val="12"/>
        <color theme="1"/>
        <rFont val="Arial"/>
        <family val="2"/>
      </rPr>
      <t>"-" indicates detection or samples did not pass QC and could not be proces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1" applyFont="1" applyAlignment="1">
      <alignment horizontal="left" vertical="top" wrapText="1"/>
    </xf>
    <xf numFmtId="0" fontId="3" fillId="0" borderId="0" xfId="1" applyFont="1" applyAlignment="1">
      <alignment horizontal="left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"/>
  <sheetViews>
    <sheetView zoomScaleNormal="100" workbookViewId="0">
      <selection activeCell="A9" sqref="A9"/>
    </sheetView>
  </sheetViews>
  <sheetFormatPr defaultRowHeight="15" x14ac:dyDescent="0.25"/>
  <cols>
    <col min="1" max="1" width="19.42578125" customWidth="1"/>
  </cols>
  <sheetData>
    <row r="1" spans="1:15" ht="36.6" customHeight="1" x14ac:dyDescent="0.25">
      <c r="A1" s="19" t="s">
        <v>11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ht="28.5" customHeight="1" x14ac:dyDescent="0.25">
      <c r="A2" s="1"/>
      <c r="B2" s="1" t="s">
        <v>110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</row>
    <row r="3" spans="1:15" x14ac:dyDescent="0.25">
      <c r="A3" s="1" t="s">
        <v>12</v>
      </c>
      <c r="B3" s="1" t="s">
        <v>13</v>
      </c>
      <c r="C3" s="1">
        <v>-3.9389539050801599</v>
      </c>
      <c r="D3" s="1">
        <v>-4.3392480666478832</v>
      </c>
      <c r="E3" s="1">
        <v>-3.4338201479822534</v>
      </c>
      <c r="F3" s="1">
        <v>-1.2576202935756866</v>
      </c>
      <c r="G3" s="1">
        <v>-2.1710276865490434</v>
      </c>
      <c r="H3" s="1">
        <v>-3.8166113470181569</v>
      </c>
      <c r="I3" s="1">
        <v>-0.28240712993988831</v>
      </c>
      <c r="J3" s="1">
        <v>-0.47563145043304395</v>
      </c>
      <c r="K3" s="1">
        <v>-1.1258340041946506</v>
      </c>
      <c r="L3" s="1">
        <v>0.4721507577639788</v>
      </c>
      <c r="M3" s="1">
        <v>-0.58826282662467388</v>
      </c>
      <c r="N3" s="1">
        <v>-1.6925131284955752</v>
      </c>
    </row>
    <row r="4" spans="1:15" x14ac:dyDescent="0.25">
      <c r="A4" s="1"/>
      <c r="B4" s="1" t="s">
        <v>14</v>
      </c>
      <c r="C4" s="1">
        <v>0.67058296476343171</v>
      </c>
      <c r="D4" s="1">
        <v>0.6174825638324023</v>
      </c>
      <c r="E4" s="1">
        <v>0.17007976776261599</v>
      </c>
      <c r="F4" s="1">
        <v>2.2153895162850668</v>
      </c>
      <c r="G4" s="1">
        <v>0.90194340415079866</v>
      </c>
      <c r="H4" s="1">
        <v>-0.49903814633250804</v>
      </c>
      <c r="I4" s="1">
        <v>1.5505414551162329</v>
      </c>
      <c r="J4" s="1">
        <v>1.7778251702465733</v>
      </c>
      <c r="K4" s="1">
        <v>1.0842855314943467</v>
      </c>
      <c r="L4" s="1">
        <v>2.6945185680260266</v>
      </c>
      <c r="M4" s="1">
        <v>1.9893861984440899</v>
      </c>
      <c r="N4" s="1">
        <v>-1.5824721633756023</v>
      </c>
    </row>
    <row r="5" spans="1:15" x14ac:dyDescent="0.25">
      <c r="A5" s="1"/>
      <c r="B5" s="1" t="s">
        <v>15</v>
      </c>
      <c r="C5" s="1">
        <v>-4.8449887470550559</v>
      </c>
      <c r="D5" s="1">
        <v>-4.6493286392100925</v>
      </c>
      <c r="E5" s="1">
        <v>-4.2845311217983033</v>
      </c>
      <c r="F5" s="1">
        <v>-4.3800631754690871</v>
      </c>
      <c r="G5" s="1">
        <v>-2.3917527220533401</v>
      </c>
      <c r="H5" s="1">
        <v>-4.6341512137526601</v>
      </c>
      <c r="I5" s="1">
        <v>-3.4937160358275001</v>
      </c>
      <c r="J5" s="1">
        <v>-2.0181375283694565</v>
      </c>
      <c r="K5" s="1">
        <v>-1.4869066790017733</v>
      </c>
      <c r="L5" s="1">
        <v>-3.2452742656536664</v>
      </c>
      <c r="M5" s="1">
        <v>-1.9023187327567133</v>
      </c>
      <c r="N5" s="1">
        <v>-1.6742254190321166</v>
      </c>
    </row>
    <row r="6" spans="1:15" x14ac:dyDescent="0.25">
      <c r="A6" s="1"/>
      <c r="B6" s="1" t="s">
        <v>16</v>
      </c>
      <c r="C6" s="1">
        <v>-0.22372541088877793</v>
      </c>
      <c r="D6" s="1">
        <v>-1.1595717537309999E-2</v>
      </c>
      <c r="E6" s="1">
        <v>0.20343177973640034</v>
      </c>
      <c r="F6" s="1">
        <v>-0.27102050989999699</v>
      </c>
      <c r="G6" s="1">
        <v>0.38905919272476092</v>
      </c>
      <c r="H6" s="1">
        <v>-0.75460186806822893</v>
      </c>
      <c r="I6" s="1">
        <v>-0.20889688657851227</v>
      </c>
      <c r="J6" s="1">
        <v>0.44503327285157113</v>
      </c>
      <c r="K6" s="1">
        <v>0.7595517255709634</v>
      </c>
      <c r="L6" s="1">
        <v>3.7188281486250328E-2</v>
      </c>
      <c r="M6" s="1">
        <v>0.50293773055785829</v>
      </c>
      <c r="N6" s="1">
        <v>0.76689082849739643</v>
      </c>
    </row>
    <row r="7" spans="1:15" x14ac:dyDescent="0.25">
      <c r="A7" s="1"/>
      <c r="B7" s="1" t="s">
        <v>17</v>
      </c>
      <c r="C7" s="1">
        <v>-3.6820566408792903</v>
      </c>
      <c r="D7" s="1">
        <v>-4.7706851423411072</v>
      </c>
      <c r="E7" s="1">
        <v>-4.8973302709750639</v>
      </c>
      <c r="F7" s="1">
        <v>-2.5038127807254233</v>
      </c>
      <c r="G7" s="1">
        <v>-4.7956133449031997</v>
      </c>
      <c r="H7" s="1">
        <v>-7.3709080212278471</v>
      </c>
      <c r="I7" s="1">
        <v>-2.4457701570019958</v>
      </c>
      <c r="J7" s="1">
        <v>-2.90977038353358</v>
      </c>
      <c r="K7" s="1">
        <v>-4.6747956241366664</v>
      </c>
      <c r="L7" s="1">
        <v>-1.3677716940778779</v>
      </c>
      <c r="M7" s="1">
        <v>-3.4001678633690702</v>
      </c>
      <c r="N7" s="1">
        <v>-5.5175870341436664</v>
      </c>
    </row>
    <row r="8" spans="1:15" x14ac:dyDescent="0.25">
      <c r="A8" s="1"/>
      <c r="B8" s="1" t="s">
        <v>18</v>
      </c>
      <c r="C8" s="1">
        <v>-0.962372445714752</v>
      </c>
      <c r="D8" s="1">
        <v>-1.6226343318972727</v>
      </c>
      <c r="E8" s="1">
        <v>-2.0001655490305268</v>
      </c>
      <c r="F8" s="1">
        <v>0.2841834580930433</v>
      </c>
      <c r="G8" s="1">
        <v>-1.0447348084575256</v>
      </c>
      <c r="H8" s="1">
        <v>-3.9246336776825435</v>
      </c>
      <c r="I8" s="1">
        <v>1.1207739483160777</v>
      </c>
      <c r="J8" s="1">
        <v>1.1100748609557562</v>
      </c>
      <c r="K8" s="1">
        <v>-0.20530263511452865</v>
      </c>
      <c r="L8" s="1">
        <v>1.6779217891468334</v>
      </c>
      <c r="M8" s="1">
        <v>0.27445832413528148</v>
      </c>
      <c r="N8" s="1">
        <v>-1.9315085984812665</v>
      </c>
    </row>
    <row r="9" spans="1:15" x14ac:dyDescent="0.25">
      <c r="A9" s="1"/>
      <c r="B9" s="1" t="s">
        <v>19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9.611355447433434E-2</v>
      </c>
      <c r="J9" s="1">
        <v>0.91691171713438724</v>
      </c>
      <c r="K9" s="1">
        <v>0.50413333079691736</v>
      </c>
      <c r="L9" s="1">
        <v>1.1233528268576254</v>
      </c>
      <c r="M9" s="1">
        <v>0.94462528171398263</v>
      </c>
      <c r="N9" s="1">
        <v>0.40136192816086996</v>
      </c>
    </row>
    <row r="10" spans="1:15" x14ac:dyDescent="0.25">
      <c r="A10" s="1"/>
      <c r="B10" s="1" t="s">
        <v>20</v>
      </c>
      <c r="C10" s="1">
        <v>-1.3929772890580001</v>
      </c>
      <c r="D10" s="1">
        <v>-2.0652851981787732</v>
      </c>
      <c r="E10" s="1">
        <v>-1.8659510442987302</v>
      </c>
      <c r="F10" s="1">
        <v>-0.42812036712241763</v>
      </c>
      <c r="G10" s="1">
        <v>-1.5916075583800098</v>
      </c>
      <c r="H10" s="1">
        <v>-4.304623520903843</v>
      </c>
      <c r="I10" s="1">
        <v>-0.28189396167268699</v>
      </c>
      <c r="J10" s="1">
        <v>-0.45668993777075234</v>
      </c>
      <c r="K10" s="1">
        <v>-1.6994579321129031</v>
      </c>
      <c r="L10" s="1">
        <v>-0.33551422236685396</v>
      </c>
      <c r="M10" s="1">
        <v>-1.1687835282786454</v>
      </c>
      <c r="N10" s="1">
        <v>-2.0131546334900867</v>
      </c>
    </row>
    <row r="11" spans="1:15" x14ac:dyDescent="0.25">
      <c r="A11" s="1"/>
      <c r="B11" s="1" t="s">
        <v>2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5.3916980988294077E-3</v>
      </c>
      <c r="J11" s="1">
        <v>1.3215417214988396</v>
      </c>
      <c r="K11" s="1">
        <v>1.34797036510596</v>
      </c>
      <c r="L11" s="1">
        <v>0.24906864032681639</v>
      </c>
      <c r="M11" s="1">
        <v>0.93160513134823353</v>
      </c>
      <c r="N11" s="1">
        <v>1.2488286284267593</v>
      </c>
    </row>
    <row r="12" spans="1:15" x14ac:dyDescent="0.25">
      <c r="A12" s="1"/>
      <c r="B12" s="1" t="s">
        <v>22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-0.15383795815596235</v>
      </c>
      <c r="J12" s="1">
        <v>0.380424860146299</v>
      </c>
      <c r="K12" s="1">
        <v>-0.6041082074653884</v>
      </c>
      <c r="L12" s="1">
        <v>0.14822424527411401</v>
      </c>
      <c r="M12" s="1">
        <v>0.17439859431345464</v>
      </c>
      <c r="N12" s="1">
        <v>-0.465249507973724</v>
      </c>
    </row>
    <row r="13" spans="1:15" x14ac:dyDescent="0.25">
      <c r="A13" s="1"/>
      <c r="B13" s="1" t="s">
        <v>23</v>
      </c>
      <c r="C13" s="1">
        <v>-1.4402349296727166</v>
      </c>
      <c r="D13" s="1">
        <v>-1.5400206849939766</v>
      </c>
      <c r="E13" s="1">
        <v>-0.68199825269595393</v>
      </c>
      <c r="F13" s="1">
        <v>-0.39016478381239733</v>
      </c>
      <c r="G13" s="1">
        <v>-1.017855636258832</v>
      </c>
      <c r="H13" s="1">
        <v>-1.5482972589529631</v>
      </c>
      <c r="I13" s="1">
        <v>-0.67347307207097984</v>
      </c>
      <c r="J13" s="1">
        <v>-0.44851980670446273</v>
      </c>
      <c r="K13" s="1">
        <v>-0.71637486804207073</v>
      </c>
      <c r="L13" s="1">
        <v>-0.2167546909524343</v>
      </c>
      <c r="M13" s="1">
        <v>-0.20798503548947414</v>
      </c>
      <c r="N13" s="1">
        <v>-1.5915933235503903</v>
      </c>
    </row>
    <row r="14" spans="1:15" x14ac:dyDescent="0.25">
      <c r="A14" s="1"/>
      <c r="B14" s="1" t="s">
        <v>24</v>
      </c>
      <c r="C14" s="1">
        <v>-1.0539253089585061</v>
      </c>
      <c r="D14" s="1">
        <v>0.49495005938784198</v>
      </c>
      <c r="E14" s="1">
        <v>1.2720562529903934</v>
      </c>
      <c r="F14" s="1">
        <v>-8.9695183477539353E-2</v>
      </c>
      <c r="G14" s="1">
        <v>1.63356941929791</v>
      </c>
      <c r="H14" s="1">
        <v>2.00986342817394</v>
      </c>
      <c r="I14" s="1">
        <v>4.8732696857502734E-2</v>
      </c>
      <c r="J14" s="1">
        <v>1.5190021219800336</v>
      </c>
      <c r="K14" s="1">
        <v>2.8143515118690368</v>
      </c>
      <c r="L14" s="1">
        <v>0.75218060391281572</v>
      </c>
      <c r="M14" s="1">
        <v>2.0982471805485603</v>
      </c>
      <c r="N14" s="1">
        <v>2.0511331370287</v>
      </c>
    </row>
    <row r="15" spans="1:15" x14ac:dyDescent="0.25">
      <c r="A15" s="1" t="s">
        <v>25</v>
      </c>
      <c r="B15" s="1" t="s">
        <v>26</v>
      </c>
      <c r="C15" s="1">
        <v>-1.9426582405987567</v>
      </c>
      <c r="D15" s="1">
        <v>-1.2583316644746143</v>
      </c>
      <c r="E15" s="1">
        <v>-0.86674599891179083</v>
      </c>
      <c r="F15" s="1">
        <v>-1.845570603780063</v>
      </c>
      <c r="G15" s="1">
        <v>-0.49341608426602868</v>
      </c>
      <c r="H15" s="1">
        <v>-1.2262276431420334</v>
      </c>
      <c r="I15" s="1">
        <v>-1.7877208467142423</v>
      </c>
      <c r="J15" s="1">
        <v>-0.97275677916469017</v>
      </c>
      <c r="K15" s="1">
        <v>-0.15645245670699567</v>
      </c>
      <c r="L15" s="1">
        <v>-2.0964978395307403</v>
      </c>
      <c r="M15" s="1">
        <v>-1.4570682116834999</v>
      </c>
      <c r="N15" s="1">
        <v>0.11199744370616634</v>
      </c>
    </row>
    <row r="16" spans="1:15" x14ac:dyDescent="0.25">
      <c r="A16" s="1"/>
      <c r="B16" s="1" t="s">
        <v>27</v>
      </c>
      <c r="C16" s="1">
        <v>-1.6529795249002033</v>
      </c>
      <c r="D16" s="1">
        <v>-1.2006820210577127</v>
      </c>
      <c r="E16" s="1">
        <v>-0.68548500100156373</v>
      </c>
      <c r="F16" s="1">
        <v>-2.0334165439821903</v>
      </c>
      <c r="G16" s="1">
        <v>-1.0603210694760099</v>
      </c>
      <c r="H16" s="1">
        <v>-1.48208824559696</v>
      </c>
      <c r="I16" s="1">
        <v>-0.61809182957032738</v>
      </c>
      <c r="J16" s="1">
        <v>0.31415964358324694</v>
      </c>
      <c r="K16" s="1">
        <v>0.64896112783114601</v>
      </c>
      <c r="L16" s="1">
        <v>2.4925012880345026E-2</v>
      </c>
      <c r="M16" s="1">
        <v>0.44600360968508634</v>
      </c>
      <c r="N16" s="1">
        <v>0.85523845810448262</v>
      </c>
    </row>
    <row r="17" spans="1:14" x14ac:dyDescent="0.25">
      <c r="A17" s="1"/>
      <c r="B17" s="1" t="s">
        <v>28</v>
      </c>
      <c r="C17" s="1">
        <v>-3.2818771388050698</v>
      </c>
      <c r="D17" s="1">
        <v>-1.0746329081711465</v>
      </c>
      <c r="E17" s="1">
        <v>-2.211743737517486</v>
      </c>
      <c r="F17" s="1">
        <v>-3.2625490013226432</v>
      </c>
      <c r="G17" s="1">
        <v>-4.9416055792026299</v>
      </c>
      <c r="H17" s="1">
        <v>-1.94497235438576</v>
      </c>
      <c r="I17" s="1">
        <v>-2.087366928946027</v>
      </c>
      <c r="J17" s="1">
        <v>-3.950609512867155</v>
      </c>
      <c r="K17" s="1">
        <v>-3.0458554514854534</v>
      </c>
      <c r="L17" s="1">
        <v>-2.4200534325153216</v>
      </c>
      <c r="M17" s="1">
        <v>-2.4812885567220353</v>
      </c>
      <c r="N17" s="1">
        <v>0.52020780278689394</v>
      </c>
    </row>
    <row r="18" spans="1:14" x14ac:dyDescent="0.25">
      <c r="A18" s="1"/>
      <c r="B18" s="1" t="s">
        <v>29</v>
      </c>
      <c r="C18" s="1">
        <v>0.38605393433185292</v>
      </c>
      <c r="D18" s="1">
        <v>1.8684572097652099</v>
      </c>
      <c r="E18" s="1">
        <v>1.6968352796049049</v>
      </c>
      <c r="F18" s="1">
        <v>0.17020555307237531</v>
      </c>
      <c r="G18" s="1">
        <v>1.1598164159955935</v>
      </c>
      <c r="H18" s="1">
        <v>1.5642035153012932</v>
      </c>
      <c r="I18" s="1">
        <v>-1.5242475906694306</v>
      </c>
      <c r="J18" s="1">
        <v>1.4443615922812667</v>
      </c>
      <c r="K18" s="1">
        <v>2.3507502519020664</v>
      </c>
      <c r="L18" s="1">
        <v>0.8776115371193064</v>
      </c>
      <c r="M18" s="1">
        <v>1.4253552578308533</v>
      </c>
      <c r="N18" s="1">
        <v>-1.1606048893494618</v>
      </c>
    </row>
    <row r="19" spans="1:14" x14ac:dyDescent="0.25">
      <c r="A19" s="1"/>
      <c r="B19" s="1" t="s">
        <v>30</v>
      </c>
      <c r="C19" s="1">
        <v>-2.3607680209774468E-2</v>
      </c>
      <c r="D19" s="1">
        <v>1.2670180378886382</v>
      </c>
      <c r="E19" s="1">
        <v>1.8175194306884144</v>
      </c>
      <c r="F19" s="1">
        <v>0.3437475834539197</v>
      </c>
      <c r="G19" s="1">
        <v>1.2905562117113833</v>
      </c>
      <c r="H19" s="1">
        <v>1.5901807226434499</v>
      </c>
      <c r="I19" s="1">
        <v>0.23845479985684923</v>
      </c>
      <c r="J19" s="1">
        <v>1.3504230760922933</v>
      </c>
      <c r="K19" s="1">
        <v>2.3856557270565135</v>
      </c>
      <c r="L19" s="1">
        <v>1.01510145254939</v>
      </c>
      <c r="M19" s="1">
        <v>1.7516850589681534</v>
      </c>
      <c r="N19" s="1">
        <v>2.263644880989363</v>
      </c>
    </row>
    <row r="20" spans="1:14" x14ac:dyDescent="0.25">
      <c r="A20" s="1"/>
      <c r="B20" s="1" t="s">
        <v>31</v>
      </c>
      <c r="C20" s="1">
        <v>1.3441874096599624</v>
      </c>
      <c r="D20" s="1">
        <v>2.0167771534503802</v>
      </c>
      <c r="E20" s="1">
        <v>0.92871005218460267</v>
      </c>
      <c r="F20" s="1">
        <v>0.33975874954283231</v>
      </c>
      <c r="G20" s="1">
        <v>1.3071145672219233</v>
      </c>
      <c r="H20" s="1">
        <v>-1.62860949450753</v>
      </c>
      <c r="I20" s="1">
        <v>-0.53795324273425427</v>
      </c>
      <c r="J20" s="1">
        <v>0.2472793993662119</v>
      </c>
      <c r="K20" s="1">
        <v>0.57157823879929437</v>
      </c>
      <c r="L20" s="1">
        <v>0.53877922621113405</v>
      </c>
      <c r="M20" s="1">
        <v>0.64344889650280901</v>
      </c>
      <c r="N20" s="1">
        <v>-0.253502043531946</v>
      </c>
    </row>
    <row r="21" spans="1:14" x14ac:dyDescent="0.25">
      <c r="A21" s="1"/>
      <c r="B21" s="1" t="s">
        <v>32</v>
      </c>
      <c r="C21" s="1">
        <v>-2.1573941442675668</v>
      </c>
      <c r="D21" s="1">
        <v>-1.367480422275231</v>
      </c>
      <c r="E21" s="1">
        <v>-1.2722377177314714</v>
      </c>
      <c r="F21" s="1">
        <v>-1.098068221705254</v>
      </c>
      <c r="G21" s="1">
        <v>-2.17773606297055</v>
      </c>
      <c r="H21" s="1">
        <v>-2.6715061233716604</v>
      </c>
      <c r="I21" s="1">
        <v>1.4633790465264795</v>
      </c>
      <c r="J21" s="1">
        <v>1.4025585140796755</v>
      </c>
      <c r="K21" s="1">
        <v>-6.0324192395131669E-2</v>
      </c>
      <c r="L21" s="1">
        <v>5.9429322756021934</v>
      </c>
      <c r="M21" s="1">
        <v>3.8424317439889002</v>
      </c>
      <c r="N21" s="1">
        <v>1.4879724334058728</v>
      </c>
    </row>
    <row r="22" spans="1:14" x14ac:dyDescent="0.25">
      <c r="A22" s="1"/>
      <c r="B22" s="1" t="s">
        <v>33</v>
      </c>
      <c r="C22" s="1">
        <v>0.8547940655923606</v>
      </c>
      <c r="D22" s="1">
        <v>7.3327236552987674E-2</v>
      </c>
      <c r="E22" s="1">
        <v>-0.23994308707911496</v>
      </c>
      <c r="F22" s="1">
        <v>0.87925971082685594</v>
      </c>
      <c r="G22" s="1">
        <v>-1.2020514866519287</v>
      </c>
      <c r="H22" s="1">
        <v>-4.0463070730365231</v>
      </c>
      <c r="I22" s="1">
        <v>1.212469358852803</v>
      </c>
      <c r="J22" s="1">
        <v>0.53689183783693861</v>
      </c>
      <c r="K22" s="1">
        <v>-1.6785960406320533</v>
      </c>
      <c r="L22" s="1">
        <v>1.0056270056548062</v>
      </c>
      <c r="M22" s="1">
        <v>-0.96590546052974779</v>
      </c>
      <c r="N22" s="1">
        <v>0.70190325519847507</v>
      </c>
    </row>
    <row r="23" spans="1:14" x14ac:dyDescent="0.25">
      <c r="A23" s="1"/>
      <c r="B23" s="1" t="s">
        <v>34</v>
      </c>
      <c r="C23" s="1">
        <v>0.52559247611232374</v>
      </c>
      <c r="D23" s="1">
        <v>1.2941970776021219</v>
      </c>
      <c r="E23" s="1">
        <v>1.2491946230163664</v>
      </c>
      <c r="F23" s="1">
        <v>0.28974147096693265</v>
      </c>
      <c r="G23" s="1">
        <v>1.1937902088085368</v>
      </c>
      <c r="H23" s="1">
        <v>1.2995152977106532</v>
      </c>
      <c r="I23" s="1">
        <v>0.77602134571519066</v>
      </c>
      <c r="J23" s="1">
        <v>2.0327584013469733</v>
      </c>
      <c r="K23" s="1">
        <v>2.7838489298200799</v>
      </c>
      <c r="L23" s="1">
        <v>1.2993458785579941</v>
      </c>
      <c r="M23" s="1">
        <v>1.9085328868548368</v>
      </c>
      <c r="N23" s="1">
        <v>1.4418927573843463</v>
      </c>
    </row>
    <row r="24" spans="1:14" x14ac:dyDescent="0.25">
      <c r="A24" s="1" t="s">
        <v>35</v>
      </c>
      <c r="B24" s="1" t="s">
        <v>36</v>
      </c>
      <c r="C24" s="1">
        <v>-1.3407454201530442</v>
      </c>
      <c r="D24" s="1">
        <v>0.94675259930344235</v>
      </c>
      <c r="E24" s="1">
        <v>0.85021512339855743</v>
      </c>
      <c r="F24" s="1">
        <v>2.7609223517335963</v>
      </c>
      <c r="G24" s="1">
        <v>1.2104548488689035</v>
      </c>
      <c r="H24" s="1">
        <v>-0.31645196014734128</v>
      </c>
      <c r="I24" s="1">
        <v>2.3928030167887968</v>
      </c>
      <c r="J24" s="1">
        <v>4.5902845079666363</v>
      </c>
      <c r="K24" s="1">
        <v>2.9739195814002835</v>
      </c>
      <c r="L24" s="1">
        <v>5.5161409988182371</v>
      </c>
      <c r="M24" s="1">
        <v>3.3114221668462434</v>
      </c>
      <c r="N24" s="1">
        <v>4.5980899300624598</v>
      </c>
    </row>
    <row r="25" spans="1:14" x14ac:dyDescent="0.25">
      <c r="A25" s="1"/>
      <c r="B25" s="1" t="s">
        <v>37</v>
      </c>
      <c r="C25" s="1">
        <v>-0.46715246706803065</v>
      </c>
      <c r="D25" s="1">
        <v>0.69324563725863297</v>
      </c>
      <c r="E25" s="1">
        <v>1.7381946281996423</v>
      </c>
      <c r="F25" s="1">
        <v>-0.26705167447728578</v>
      </c>
      <c r="G25" s="1">
        <v>-0.34831749606766665</v>
      </c>
      <c r="H25" s="1">
        <v>0.80225442242979961</v>
      </c>
      <c r="I25" s="1">
        <v>-0.67464608706513207</v>
      </c>
      <c r="J25" s="1">
        <v>0.13865120444361356</v>
      </c>
      <c r="K25" s="1">
        <v>1.1684278493330378</v>
      </c>
      <c r="L25" s="1">
        <v>0.58784859502507369</v>
      </c>
      <c r="M25" s="1">
        <v>0.15477602525043499</v>
      </c>
      <c r="N25" s="1">
        <v>1.3722536571092698</v>
      </c>
    </row>
    <row r="26" spans="1:14" x14ac:dyDescent="0.25">
      <c r="A26" s="1"/>
      <c r="B26" s="1" t="s">
        <v>38</v>
      </c>
      <c r="C26" s="1">
        <v>0.67341972930623595</v>
      </c>
      <c r="D26" s="1">
        <v>0.16683603578477882</v>
      </c>
      <c r="E26" s="1">
        <v>-1.2289223462765999</v>
      </c>
      <c r="F26" s="1">
        <v>2.6975100805252499</v>
      </c>
      <c r="G26" s="1">
        <v>1.1993066940159141</v>
      </c>
      <c r="H26" s="1">
        <v>-0.41321103269354698</v>
      </c>
      <c r="I26" s="1">
        <v>1.0618169616578721</v>
      </c>
      <c r="J26" s="1">
        <v>1.8262344911772266</v>
      </c>
      <c r="K26" s="1">
        <v>1.7478394215871367</v>
      </c>
      <c r="L26" s="1">
        <v>3.5109167068410465</v>
      </c>
      <c r="M26" s="1">
        <v>2.4845245544952999</v>
      </c>
      <c r="N26" s="1">
        <v>0.73718725265866336</v>
      </c>
    </row>
    <row r="27" spans="1:14" x14ac:dyDescent="0.25">
      <c r="A27" s="1" t="s">
        <v>39</v>
      </c>
      <c r="B27" s="1" t="s">
        <v>4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-0.20466367958049866</v>
      </c>
      <c r="J27" s="1">
        <v>0.67939784045152296</v>
      </c>
      <c r="K27" s="1">
        <v>1.1977423311449267</v>
      </c>
      <c r="L27" s="1">
        <v>-0.47560029912354729</v>
      </c>
      <c r="M27" s="1">
        <v>0.84755837972188131</v>
      </c>
      <c r="N27" s="1">
        <v>2.3257475058335699</v>
      </c>
    </row>
    <row r="28" spans="1:14" x14ac:dyDescent="0.25">
      <c r="A28" s="1"/>
      <c r="B28" s="1" t="s">
        <v>41</v>
      </c>
      <c r="C28" s="1">
        <v>0.98695703665854229</v>
      </c>
      <c r="D28" s="1">
        <v>1.3138180208574297</v>
      </c>
      <c r="E28" s="1">
        <v>0.77433440019372934</v>
      </c>
      <c r="F28" s="1">
        <v>0.34092005610371467</v>
      </c>
      <c r="G28" s="1">
        <v>0.90973573023458831</v>
      </c>
      <c r="H28" s="1">
        <v>-1.0229313294738593</v>
      </c>
      <c r="I28" s="1">
        <v>0.81135735315646507</v>
      </c>
      <c r="J28" s="1">
        <v>1.7469011778075867</v>
      </c>
      <c r="K28" s="1">
        <v>1.9710569230681967</v>
      </c>
      <c r="L28" s="1">
        <v>0.75460391134032323</v>
      </c>
      <c r="M28" s="1">
        <v>1.4802717937236103</v>
      </c>
      <c r="N28" s="1">
        <v>1.2376711271145271</v>
      </c>
    </row>
    <row r="29" spans="1:14" x14ac:dyDescent="0.25">
      <c r="A29" s="1"/>
      <c r="B29" s="1" t="s">
        <v>42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1.79178338747834</v>
      </c>
      <c r="J29" s="1">
        <v>4.0217229482026307</v>
      </c>
      <c r="K29" s="1">
        <v>5.1965474336625705</v>
      </c>
      <c r="L29" s="1">
        <v>2.5457727345388204</v>
      </c>
      <c r="M29" s="1">
        <v>4.2707066652160668</v>
      </c>
      <c r="N29" s="1">
        <v>4.1094762809073799</v>
      </c>
    </row>
    <row r="30" spans="1:14" x14ac:dyDescent="0.25">
      <c r="A30" s="1"/>
      <c r="B30" s="1" t="s">
        <v>43</v>
      </c>
      <c r="C30" s="1">
        <v>0.14809778326156534</v>
      </c>
      <c r="D30" s="1">
        <v>1.5726277693597435</v>
      </c>
      <c r="E30" s="1">
        <v>1.8100217410908546</v>
      </c>
      <c r="F30" s="1">
        <v>1.1363859636331769E-2</v>
      </c>
      <c r="G30" s="1">
        <v>1.8638450060739602</v>
      </c>
      <c r="H30" s="1">
        <v>1.5554946099025233</v>
      </c>
      <c r="I30" s="1">
        <v>0.21714161373830701</v>
      </c>
      <c r="J30" s="1">
        <v>2.4352710895741931</v>
      </c>
      <c r="K30" s="1">
        <v>3.7591836861170069</v>
      </c>
      <c r="L30" s="1">
        <v>1.3159965844233603</v>
      </c>
      <c r="M30" s="1">
        <v>2.8007966483639901</v>
      </c>
      <c r="N30" s="1">
        <v>1.3322016897210567</v>
      </c>
    </row>
    <row r="31" spans="1:14" x14ac:dyDescent="0.25">
      <c r="A31" s="1"/>
      <c r="B31" s="1" t="s">
        <v>44</v>
      </c>
      <c r="C31" s="1">
        <v>1.0743584784625078</v>
      </c>
      <c r="D31" s="1">
        <v>1.8230607704128901</v>
      </c>
      <c r="E31" s="1">
        <v>1.6380265199700119</v>
      </c>
      <c r="F31" s="1">
        <v>1.5795178864553165</v>
      </c>
      <c r="G31" s="1">
        <v>1.59639995861932</v>
      </c>
      <c r="H31" s="1">
        <v>1.4187148053297787</v>
      </c>
      <c r="I31" s="1">
        <v>1.4004098642654739</v>
      </c>
      <c r="J31" s="1">
        <v>2.2443435994097665</v>
      </c>
      <c r="K31" s="1">
        <v>2.5886661430417632</v>
      </c>
      <c r="L31" s="1">
        <v>1.8423863370994298</v>
      </c>
      <c r="M31" s="1">
        <v>2.2020815732934631</v>
      </c>
      <c r="N31" s="1">
        <v>0.80380114482545195</v>
      </c>
    </row>
    <row r="32" spans="1:14" x14ac:dyDescent="0.25">
      <c r="A32" s="1"/>
      <c r="B32" s="1" t="s">
        <v>45</v>
      </c>
      <c r="C32" s="1">
        <v>-0.59865359035700838</v>
      </c>
      <c r="D32" s="1">
        <v>0.72847117523300753</v>
      </c>
      <c r="E32" s="1">
        <v>0.45117989341577164</v>
      </c>
      <c r="F32" s="1">
        <v>-0.77924771592263697</v>
      </c>
      <c r="G32" s="1">
        <v>1.4609450735848934</v>
      </c>
      <c r="H32" s="1">
        <v>0.89143348092666796</v>
      </c>
      <c r="I32" s="1">
        <v>1.1748901663039482</v>
      </c>
      <c r="J32" s="1">
        <v>3.2755294734546503</v>
      </c>
      <c r="K32" s="1">
        <v>4.129172599167803</v>
      </c>
      <c r="L32" s="1">
        <v>1.3322791326609873</v>
      </c>
      <c r="M32" s="1">
        <v>3.6427995785064904</v>
      </c>
      <c r="N32" s="1">
        <v>4.5542026081557543</v>
      </c>
    </row>
    <row r="33" spans="1:14" x14ac:dyDescent="0.25">
      <c r="A33" s="1"/>
      <c r="B33" s="1" t="s">
        <v>46</v>
      </c>
      <c r="C33" s="1">
        <v>0.14600765483091083</v>
      </c>
      <c r="D33" s="1">
        <v>1.4628183849221432</v>
      </c>
      <c r="E33" s="1">
        <v>1.8202828882822137</v>
      </c>
      <c r="F33" s="1">
        <v>-0.52435470538583207</v>
      </c>
      <c r="G33" s="1">
        <v>1.4281128286405833</v>
      </c>
      <c r="H33" s="1">
        <v>2.4167185548594237</v>
      </c>
      <c r="I33" s="1">
        <v>0.25676121014334102</v>
      </c>
      <c r="J33" s="1">
        <v>2.1006593559175832</v>
      </c>
      <c r="K33" s="1">
        <v>3.0541629552915968</v>
      </c>
      <c r="L33" s="1">
        <v>0.52680727898250701</v>
      </c>
      <c r="M33" s="1">
        <v>2.1205306877562031</v>
      </c>
      <c r="N33" s="1">
        <v>2.6203621135828099</v>
      </c>
    </row>
    <row r="34" spans="1:14" x14ac:dyDescent="0.25">
      <c r="A34" s="1"/>
      <c r="B34" s="1" t="s">
        <v>47</v>
      </c>
      <c r="C34" s="1">
        <v>5.7137811618204308</v>
      </c>
      <c r="D34" s="1">
        <v>9.2052405011266689</v>
      </c>
      <c r="E34" s="1">
        <v>12.711434936381508</v>
      </c>
      <c r="F34" s="1">
        <v>7.9611202865348893</v>
      </c>
      <c r="G34" s="1">
        <v>9.2383148729597711</v>
      </c>
      <c r="H34" s="1">
        <v>8.810406142201094</v>
      </c>
      <c r="I34" s="1">
        <v>5.0355460845265796</v>
      </c>
      <c r="J34" s="1">
        <v>10.283248328720598</v>
      </c>
      <c r="K34" s="1">
        <v>11.953591033036167</v>
      </c>
      <c r="L34" s="1">
        <v>9.1412021484019963</v>
      </c>
      <c r="M34" s="1">
        <v>9.8959521645427131</v>
      </c>
      <c r="N34" s="1">
        <v>8.9719351529792668</v>
      </c>
    </row>
    <row r="35" spans="1:14" x14ac:dyDescent="0.25">
      <c r="A35" s="1" t="s">
        <v>27</v>
      </c>
      <c r="B35" s="1" t="s">
        <v>48</v>
      </c>
      <c r="C35" s="1">
        <v>-0.32954462653625166</v>
      </c>
      <c r="D35" s="1">
        <v>-4.3433894154653874E-2</v>
      </c>
      <c r="E35" s="1">
        <v>0.12646506762760965</v>
      </c>
      <c r="F35" s="1">
        <v>-5.9653761399998305E-2</v>
      </c>
      <c r="G35" s="1">
        <v>-0.29805138473410836</v>
      </c>
      <c r="H35" s="1">
        <v>-0.93777413878396232</v>
      </c>
      <c r="I35" s="1">
        <v>-0.10514454800076904</v>
      </c>
      <c r="J35" s="1">
        <v>0.18629622084539596</v>
      </c>
      <c r="K35" s="1">
        <v>-0.17872377158011432</v>
      </c>
      <c r="L35" s="1">
        <v>0.1494308499869437</v>
      </c>
      <c r="M35" s="1">
        <v>-0.36658043661972423</v>
      </c>
      <c r="N35" s="1">
        <v>-0.47419394366413109</v>
      </c>
    </row>
    <row r="36" spans="1:14" x14ac:dyDescent="0.25">
      <c r="A36" s="1"/>
      <c r="B36" s="1" t="s">
        <v>49</v>
      </c>
      <c r="C36" s="1">
        <v>-0.56411937682150437</v>
      </c>
      <c r="D36" s="1">
        <v>-0.12312219705873866</v>
      </c>
      <c r="E36" s="1">
        <v>0.153527531520708</v>
      </c>
      <c r="F36" s="1">
        <v>-0.40198848546787902</v>
      </c>
      <c r="G36" s="1">
        <v>0.28054330385495502</v>
      </c>
      <c r="H36" s="1">
        <v>-0.77065263750387658</v>
      </c>
      <c r="I36" s="1">
        <v>-0.16131734887646529</v>
      </c>
      <c r="J36" s="1">
        <v>0.76043147025859303</v>
      </c>
      <c r="K36" s="1">
        <v>1.1777463507710872</v>
      </c>
      <c r="L36" s="1">
        <v>9.1791665516871013E-2</v>
      </c>
      <c r="M36" s="1">
        <v>0.44316851677333463</v>
      </c>
      <c r="N36" s="1">
        <v>-0.24633623888498968</v>
      </c>
    </row>
    <row r="37" spans="1:14" x14ac:dyDescent="0.25">
      <c r="A37" s="1"/>
      <c r="B37" s="1" t="s">
        <v>50</v>
      </c>
      <c r="C37" s="1">
        <v>-1.1667167435045538</v>
      </c>
      <c r="D37" s="1">
        <v>-0.83517532440392828</v>
      </c>
      <c r="E37" s="1">
        <v>-0.62510769048241233</v>
      </c>
      <c r="F37" s="1">
        <v>-2.1189421273211333</v>
      </c>
      <c r="G37" s="1">
        <v>-1.1565937633410399</v>
      </c>
      <c r="H37" s="1">
        <v>-1.6759043836707745</v>
      </c>
      <c r="I37" s="1">
        <v>-0.76830754554894842</v>
      </c>
      <c r="J37" s="1">
        <v>0.55254876284142196</v>
      </c>
      <c r="K37" s="1">
        <v>0.8483562521004514</v>
      </c>
      <c r="L37" s="1">
        <v>-0.96716460077871191</v>
      </c>
      <c r="M37" s="1">
        <v>0.34348385650333396</v>
      </c>
      <c r="N37" s="1">
        <v>1.3939790710341267</v>
      </c>
    </row>
    <row r="38" spans="1:14" x14ac:dyDescent="0.25">
      <c r="A38" s="1"/>
      <c r="B38" s="1" t="s">
        <v>51</v>
      </c>
      <c r="C38" s="1">
        <v>-0.69449386924547041</v>
      </c>
      <c r="D38" s="1">
        <v>0.5872066327068558</v>
      </c>
      <c r="E38" s="1">
        <v>1.1940192263379092</v>
      </c>
      <c r="F38" s="1">
        <v>-2.6192619757852569</v>
      </c>
      <c r="G38" s="1">
        <v>-1.6887847429918565</v>
      </c>
      <c r="H38" s="1">
        <v>-3.2522083874611236</v>
      </c>
      <c r="I38" s="1">
        <v>-0.5857394036036897</v>
      </c>
      <c r="J38" s="1">
        <v>0.53041741654501307</v>
      </c>
      <c r="K38" s="1">
        <v>0.83542319040160218</v>
      </c>
      <c r="L38" s="1">
        <v>-0.11367513275203932</v>
      </c>
      <c r="M38" s="1">
        <v>4.5092426783796664E-2</v>
      </c>
      <c r="N38" s="1">
        <v>0.8651644121966493</v>
      </c>
    </row>
    <row r="39" spans="1:14" x14ac:dyDescent="0.25">
      <c r="A39" s="1"/>
      <c r="B39" s="1" t="s">
        <v>52</v>
      </c>
      <c r="C39" s="1">
        <v>1.0887174129657543E-2</v>
      </c>
      <c r="D39" s="1">
        <v>0.18565223359302432</v>
      </c>
      <c r="E39" s="1">
        <v>0.63992031291442009</v>
      </c>
      <c r="F39" s="1">
        <v>0.16712680749511533</v>
      </c>
      <c r="G39" s="1">
        <v>0.20487720364585738</v>
      </c>
      <c r="H39" s="1">
        <v>-0.64888306657566008</v>
      </c>
      <c r="I39" s="1">
        <v>0.11243631856324932</v>
      </c>
      <c r="J39" s="1">
        <v>0.7357812056944053</v>
      </c>
      <c r="K39" s="1">
        <v>0.91595627883433473</v>
      </c>
      <c r="L39" s="1">
        <v>0.56218828915843799</v>
      </c>
      <c r="M39" s="1">
        <v>0.61192431481107967</v>
      </c>
      <c r="N39" s="1">
        <v>0.3083195016368927</v>
      </c>
    </row>
    <row r="40" spans="1:14" x14ac:dyDescent="0.25">
      <c r="A40" s="1"/>
      <c r="B40" s="1" t="s">
        <v>53</v>
      </c>
      <c r="C40" s="1">
        <v>-0.55241907147448999</v>
      </c>
      <c r="D40" s="1">
        <v>0.27736252512270931</v>
      </c>
      <c r="E40" s="1">
        <v>1.1841073569944418</v>
      </c>
      <c r="F40" s="1">
        <v>-0.70324385563802194</v>
      </c>
      <c r="G40" s="1">
        <v>-6.2129843330753332E-2</v>
      </c>
      <c r="H40" s="1">
        <v>0.5662245177011197</v>
      </c>
      <c r="I40" s="1">
        <v>-0.52528155019593559</v>
      </c>
      <c r="J40" s="1">
        <v>0.36927645073825105</v>
      </c>
      <c r="K40" s="1">
        <v>0.88377094580609283</v>
      </c>
      <c r="L40" s="1">
        <v>-0.14995035810236601</v>
      </c>
      <c r="M40" s="1">
        <v>0.56583222089280438</v>
      </c>
      <c r="N40" s="1">
        <v>2.0940984064632233</v>
      </c>
    </row>
    <row r="41" spans="1:14" x14ac:dyDescent="0.25">
      <c r="A41" s="1"/>
      <c r="B41" s="1" t="s">
        <v>54</v>
      </c>
      <c r="C41" s="1">
        <v>-1.1029212575624865</v>
      </c>
      <c r="D41" s="1">
        <v>-0.35780101843917533</v>
      </c>
      <c r="E41" s="1">
        <v>0.28441464880350997</v>
      </c>
      <c r="F41" s="1">
        <v>-1.9456790109767867</v>
      </c>
      <c r="G41" s="1">
        <v>-0.73403606512628861</v>
      </c>
      <c r="H41" s="1">
        <v>0.28878843260111531</v>
      </c>
      <c r="I41" s="1">
        <v>-0.59479297292500233</v>
      </c>
      <c r="J41" s="1">
        <v>0.8772311006152762</v>
      </c>
      <c r="K41" s="1">
        <v>2.2042235960949998</v>
      </c>
      <c r="L41" s="1">
        <v>-0.15164806868930267</v>
      </c>
      <c r="M41" s="1">
        <v>0.9442125380637304</v>
      </c>
      <c r="N41" s="1">
        <v>2.2370929173722569</v>
      </c>
    </row>
    <row r="42" spans="1:14" x14ac:dyDescent="0.25">
      <c r="A42" s="1"/>
      <c r="B42" s="1" t="s">
        <v>55</v>
      </c>
      <c r="C42" s="1">
        <v>3.2825685696009468</v>
      </c>
      <c r="D42" s="1">
        <v>4.12758607921063</v>
      </c>
      <c r="E42" s="1">
        <v>2.2791168505472044</v>
      </c>
      <c r="F42" s="1">
        <v>2.6809676759478234</v>
      </c>
      <c r="G42" s="1">
        <v>3.4269174416980337</v>
      </c>
      <c r="H42" s="1">
        <v>0.53787220866898</v>
      </c>
      <c r="I42" s="1">
        <v>0.93606454355785351</v>
      </c>
      <c r="J42" s="1">
        <v>1.9349239999172034</v>
      </c>
      <c r="K42" s="1">
        <v>1.5451189750279404</v>
      </c>
      <c r="L42" s="1">
        <v>2.8904003817789765</v>
      </c>
      <c r="M42" s="1">
        <v>2.2497765242993961</v>
      </c>
      <c r="N42" s="1">
        <v>2.1904787993184094</v>
      </c>
    </row>
    <row r="43" spans="1:14" x14ac:dyDescent="0.25">
      <c r="A43" s="1"/>
      <c r="B43" s="1" t="s">
        <v>56</v>
      </c>
      <c r="C43" s="1">
        <v>0.84677496555908727</v>
      </c>
      <c r="D43" s="1">
        <v>1.6363810342816933</v>
      </c>
      <c r="E43" s="1">
        <v>2.7946671916254466</v>
      </c>
      <c r="F43" s="1">
        <v>-0.30496028150007132</v>
      </c>
      <c r="G43" s="1">
        <v>2.3182093362986298</v>
      </c>
      <c r="H43" s="1">
        <v>2.1145511439427334</v>
      </c>
      <c r="I43" s="1">
        <v>0.33564829829820814</v>
      </c>
      <c r="J43" s="1">
        <v>1.9782612346341499</v>
      </c>
      <c r="K43" s="1">
        <v>3.2188398851533897</v>
      </c>
      <c r="L43" s="1">
        <v>0.67490290951191767</v>
      </c>
      <c r="M43" s="1">
        <v>2.2195937477054666</v>
      </c>
      <c r="N43" s="1">
        <v>4.007242992692313</v>
      </c>
    </row>
    <row r="44" spans="1:14" x14ac:dyDescent="0.25">
      <c r="A44" s="1"/>
      <c r="B44" s="1" t="s">
        <v>57</v>
      </c>
      <c r="C44" s="1">
        <v>-1.2346825681465552</v>
      </c>
      <c r="D44" s="1">
        <v>-0.70261045311890025</v>
      </c>
      <c r="E44" s="1">
        <v>0.14867822072847667</v>
      </c>
      <c r="F44" s="1">
        <v>-0.29176776870779331</v>
      </c>
      <c r="G44" s="1">
        <v>-0.64834141181076832</v>
      </c>
      <c r="H44" s="1">
        <v>-1.3170814034637466</v>
      </c>
      <c r="I44" s="1">
        <v>-0.7333377974185421</v>
      </c>
      <c r="J44" s="1">
        <v>-0.16957532423944488</v>
      </c>
      <c r="K44" s="1">
        <v>-0.17829822914453808</v>
      </c>
      <c r="L44" s="1">
        <v>0.7530136325566934</v>
      </c>
      <c r="M44" s="1">
        <v>-6.484976199940333E-2</v>
      </c>
      <c r="N44" s="1">
        <v>-0.60969101334792031</v>
      </c>
    </row>
    <row r="45" spans="1:14" x14ac:dyDescent="0.25">
      <c r="A45" s="1"/>
      <c r="B45" s="1" t="s">
        <v>58</v>
      </c>
      <c r="C45" s="1">
        <v>-0.73984225100967393</v>
      </c>
      <c r="D45" s="1">
        <v>0.62095390349919566</v>
      </c>
      <c r="E45" s="1">
        <v>1.4240919755065005</v>
      </c>
      <c r="F45" s="1">
        <v>-0.34492935381191797</v>
      </c>
      <c r="G45" s="1">
        <v>-0.60329629908957128</v>
      </c>
      <c r="H45" s="1">
        <v>0.18869170733694271</v>
      </c>
      <c r="I45" s="1">
        <v>-0.61341011549779423</v>
      </c>
      <c r="J45" s="1">
        <v>0.53601569355546175</v>
      </c>
      <c r="K45" s="1">
        <v>0.91422176355784301</v>
      </c>
      <c r="L45" s="1">
        <v>-6.1501411258720995E-2</v>
      </c>
      <c r="M45" s="1">
        <v>-0.17016647986980235</v>
      </c>
      <c r="N45" s="1">
        <v>-0.1006897849636695</v>
      </c>
    </row>
    <row r="46" spans="1:14" x14ac:dyDescent="0.25">
      <c r="A46" s="1"/>
      <c r="B46" s="1" t="s">
        <v>59</v>
      </c>
      <c r="C46" s="1">
        <v>-0.32792379919445447</v>
      </c>
      <c r="D46" s="1">
        <v>-0.11945359976040132</v>
      </c>
      <c r="E46" s="1">
        <v>-0.18020818448925813</v>
      </c>
      <c r="F46" s="1">
        <v>-0.42515773654310735</v>
      </c>
      <c r="G46" s="1">
        <v>-0.39077222782754667</v>
      </c>
      <c r="H46" s="1">
        <v>-1.1408202150013598</v>
      </c>
      <c r="I46" s="1">
        <v>5.0883425619621336E-2</v>
      </c>
      <c r="J46" s="1">
        <v>0.43344072479965795</v>
      </c>
      <c r="K46" s="1">
        <v>0.10605774398970445</v>
      </c>
      <c r="L46" s="1">
        <v>6.2486383626733012E-2</v>
      </c>
      <c r="M46" s="1">
        <v>-0.12795458962152914</v>
      </c>
      <c r="N46" s="1">
        <v>-0.33091985701688403</v>
      </c>
    </row>
    <row r="47" spans="1:14" x14ac:dyDescent="0.25">
      <c r="A47" s="1"/>
      <c r="B47" s="1" t="s">
        <v>60</v>
      </c>
      <c r="C47" s="1">
        <v>-8.5154423526613621E-2</v>
      </c>
      <c r="D47" s="1">
        <v>-2.204977945935056</v>
      </c>
      <c r="E47" s="1">
        <v>-2.8796335033655898</v>
      </c>
      <c r="F47" s="1">
        <v>0.84557910492833432</v>
      </c>
      <c r="G47" s="1">
        <v>-1.5024299815922235</v>
      </c>
      <c r="H47" s="1">
        <v>-6.1927644136276099</v>
      </c>
      <c r="I47" s="1">
        <v>4.1565946606760017E-2</v>
      </c>
      <c r="J47" s="1">
        <v>-0.62234415884298688</v>
      </c>
      <c r="K47" s="1">
        <v>-2.8416298217288065</v>
      </c>
      <c r="L47" s="1">
        <v>1.2874377771917065</v>
      </c>
      <c r="M47" s="1">
        <v>-1.2566667185782707</v>
      </c>
      <c r="N47" s="1">
        <v>-3.9652162683935237</v>
      </c>
    </row>
    <row r="48" spans="1:14" x14ac:dyDescent="0.25">
      <c r="A48" s="1"/>
      <c r="B48" s="1" t="s">
        <v>61</v>
      </c>
      <c r="C48" s="1">
        <v>5.7749428670255475E-2</v>
      </c>
      <c r="D48" s="1">
        <v>0.925843595779407</v>
      </c>
      <c r="E48" s="1">
        <v>2.0501662660484232</v>
      </c>
      <c r="F48" s="1">
        <v>-0.58905692407216736</v>
      </c>
      <c r="G48" s="1">
        <v>0.41405937356278</v>
      </c>
      <c r="H48" s="1">
        <v>1.0946703434967733</v>
      </c>
      <c r="I48" s="1">
        <v>-0.36033687999250669</v>
      </c>
      <c r="J48" s="1">
        <v>0.81847880967269926</v>
      </c>
      <c r="K48" s="1">
        <v>1.5341499792831701</v>
      </c>
      <c r="L48" s="1">
        <v>0.29868135383548405</v>
      </c>
      <c r="M48" s="1">
        <v>0.71847705235237758</v>
      </c>
      <c r="N48" s="1">
        <v>2.1310747578193201</v>
      </c>
    </row>
    <row r="49" spans="1:14" x14ac:dyDescent="0.25">
      <c r="A49" s="1"/>
      <c r="B49" s="1" t="s">
        <v>62</v>
      </c>
      <c r="C49" s="1">
        <v>-0.86128680960376069</v>
      </c>
      <c r="D49" s="1">
        <v>-0.25782335956197827</v>
      </c>
      <c r="E49" s="1">
        <v>-1.7973582435581026</v>
      </c>
      <c r="F49" s="1">
        <v>-1.1225291163428146</v>
      </c>
      <c r="G49" s="1">
        <v>0.13639879545702568</v>
      </c>
      <c r="H49" s="1">
        <v>-1.5639548109042867</v>
      </c>
      <c r="I49" s="1">
        <v>-0.35409520269235767</v>
      </c>
      <c r="J49" s="1">
        <v>0.30891094756283227</v>
      </c>
      <c r="K49" s="1">
        <v>-7.2936993967005218E-2</v>
      </c>
      <c r="L49" s="1">
        <v>-0.18522961212724534</v>
      </c>
      <c r="M49" s="1">
        <v>0.58614430362295833</v>
      </c>
      <c r="N49" s="1">
        <v>1.8826020427741934</v>
      </c>
    </row>
    <row r="50" spans="1:14" x14ac:dyDescent="0.25">
      <c r="A50" s="1" t="s">
        <v>63</v>
      </c>
      <c r="B50" s="1" t="s">
        <v>64</v>
      </c>
      <c r="C50" s="1">
        <v>-1.5938801092111501</v>
      </c>
      <c r="D50" s="1">
        <v>-1.0254892163500378</v>
      </c>
      <c r="E50" s="1">
        <v>0.63311097040541464</v>
      </c>
      <c r="F50" s="1">
        <v>-2.4673224112079502</v>
      </c>
      <c r="G50" s="1">
        <v>-0.50464231949401206</v>
      </c>
      <c r="H50" s="1">
        <v>-0.103617256474358</v>
      </c>
      <c r="I50" s="1">
        <v>-1.4982693415392971</v>
      </c>
      <c r="J50" s="1">
        <v>-0.15150029909604032</v>
      </c>
      <c r="K50" s="1">
        <v>0.47678614422761362</v>
      </c>
      <c r="L50" s="1">
        <v>-1.3964178375341649</v>
      </c>
      <c r="M50" s="1">
        <v>-5.0740361477410005E-2</v>
      </c>
      <c r="N50" s="1">
        <v>3.089211125457203</v>
      </c>
    </row>
    <row r="51" spans="1:14" x14ac:dyDescent="0.25">
      <c r="A51" s="1"/>
      <c r="B51" s="1" t="s">
        <v>65</v>
      </c>
      <c r="C51" s="1">
        <v>-2.3007305726090768</v>
      </c>
      <c r="D51" s="1">
        <v>-0.83688443826714132</v>
      </c>
      <c r="E51" s="1">
        <v>1.8336563509053132</v>
      </c>
      <c r="F51" s="1">
        <v>1.6546722260676005E-2</v>
      </c>
      <c r="G51" s="1">
        <v>0.83158890958207021</v>
      </c>
      <c r="H51" s="1">
        <v>4.3743750274456366</v>
      </c>
      <c r="I51" s="1">
        <v>-1.1184485559126993</v>
      </c>
      <c r="J51" s="1">
        <v>0.28427413062319468</v>
      </c>
      <c r="K51" s="1">
        <v>5.6945851594050536</v>
      </c>
      <c r="L51" s="1">
        <v>3.373148323266776</v>
      </c>
      <c r="M51" s="1">
        <v>3.2049876898474898</v>
      </c>
      <c r="N51" s="1">
        <v>1.5603226768129284</v>
      </c>
    </row>
    <row r="52" spans="1:14" x14ac:dyDescent="0.25">
      <c r="A52" s="1"/>
      <c r="B52" s="1" t="s">
        <v>66</v>
      </c>
      <c r="C52" s="1">
        <v>-0.38554777741205343</v>
      </c>
      <c r="D52" s="1">
        <v>-0.67590155194180512</v>
      </c>
      <c r="E52" s="1">
        <v>-1.1290132470225966</v>
      </c>
      <c r="F52" s="1">
        <v>-1.1387988521455934</v>
      </c>
      <c r="G52" s="1">
        <v>1.749888455819318</v>
      </c>
      <c r="H52" s="1">
        <v>0.87936365172720798</v>
      </c>
      <c r="I52" s="1">
        <v>-0.33193106729646965</v>
      </c>
      <c r="J52" s="1">
        <v>0.582206746318505</v>
      </c>
      <c r="K52" s="1">
        <v>2.9909413128355702</v>
      </c>
      <c r="L52" s="1">
        <v>0.10060328322514732</v>
      </c>
      <c r="M52" s="1">
        <v>1.1058047767673627</v>
      </c>
      <c r="N52" s="1">
        <v>2.7220744874178737</v>
      </c>
    </row>
    <row r="53" spans="1:14" x14ac:dyDescent="0.25">
      <c r="A53" s="1"/>
      <c r="B53" s="1" t="s">
        <v>67</v>
      </c>
      <c r="C53" s="1">
        <v>-0.22604471064338469</v>
      </c>
      <c r="D53" s="1">
        <v>0.77895374698855091</v>
      </c>
      <c r="E53" s="1">
        <v>1.8247961832169801</v>
      </c>
      <c r="F53" s="1">
        <v>-0.29191633357221497</v>
      </c>
      <c r="G53" s="1">
        <v>0.4773031574799167</v>
      </c>
      <c r="H53" s="1">
        <v>0.83849503196276609</v>
      </c>
      <c r="I53" s="1">
        <v>-0.18587071198871699</v>
      </c>
      <c r="J53" s="1">
        <v>0.51039990465419338</v>
      </c>
      <c r="K53" s="1">
        <v>1.1189866568923397</v>
      </c>
      <c r="L53" s="1">
        <v>-6.1912405845048014E-2</v>
      </c>
      <c r="M53" s="1">
        <v>0.301201836862178</v>
      </c>
      <c r="N53" s="1">
        <v>1.3981332106095934</v>
      </c>
    </row>
    <row r="54" spans="1:14" x14ac:dyDescent="0.25">
      <c r="A54" s="1"/>
      <c r="B54" s="1" t="s">
        <v>68</v>
      </c>
      <c r="C54" s="1">
        <v>-0.96768177571839831</v>
      </c>
      <c r="D54" s="1">
        <v>-0.31451355750317606</v>
      </c>
      <c r="E54" s="1">
        <v>-0.85141274561246993</v>
      </c>
      <c r="F54" s="1">
        <v>-1.0028552820399621</v>
      </c>
      <c r="G54" s="1">
        <v>3.204743974209532E-2</v>
      </c>
      <c r="H54" s="1">
        <v>3.7042283578430766</v>
      </c>
      <c r="I54" s="1">
        <v>-0.92152328536283035</v>
      </c>
      <c r="J54" s="1">
        <v>-0.78171978475386228</v>
      </c>
      <c r="K54" s="1">
        <v>2.5485158441000269</v>
      </c>
      <c r="L54" s="1">
        <v>-4.8873446119448695E-2</v>
      </c>
      <c r="M54" s="1">
        <v>-0.14886713394376636</v>
      </c>
      <c r="N54" s="1">
        <v>-0.82692630673167666</v>
      </c>
    </row>
    <row r="55" spans="1:14" x14ac:dyDescent="0.25">
      <c r="A55" s="1"/>
      <c r="B55" s="1" t="s">
        <v>69</v>
      </c>
      <c r="C55" s="1">
        <v>0.39746122374938558</v>
      </c>
      <c r="D55" s="1">
        <v>0.54318420206505469</v>
      </c>
      <c r="E55" s="1">
        <v>0.69290774307316205</v>
      </c>
      <c r="F55" s="1">
        <v>1.0484380562233493</v>
      </c>
      <c r="G55" s="1">
        <v>1.3360997373793868</v>
      </c>
      <c r="H55" s="1">
        <v>-0.53033530893246539</v>
      </c>
      <c r="I55" s="1">
        <v>0.82910163677950166</v>
      </c>
      <c r="J55" s="1">
        <v>1.2805734499905501</v>
      </c>
      <c r="K55" s="1">
        <v>0.99011649484490638</v>
      </c>
      <c r="L55" s="1">
        <v>0.78686389439632665</v>
      </c>
      <c r="M55" s="1">
        <v>0.98303913369410501</v>
      </c>
      <c r="N55" s="1">
        <v>-0.62653083751476724</v>
      </c>
    </row>
    <row r="56" spans="1:14" x14ac:dyDescent="0.25">
      <c r="A56" s="1"/>
      <c r="B56" s="1" t="s">
        <v>70</v>
      </c>
      <c r="C56" s="1">
        <v>-0.357309922328366</v>
      </c>
      <c r="D56" s="1">
        <v>1.2268711776270127</v>
      </c>
      <c r="E56" s="1">
        <v>1.5645472833368046</v>
      </c>
      <c r="F56" s="1">
        <v>0.2093653579680681</v>
      </c>
      <c r="G56" s="1">
        <v>1.7061994141980132</v>
      </c>
      <c r="H56" s="1">
        <v>2.5337601317465164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</row>
    <row r="57" spans="1:14" x14ac:dyDescent="0.25">
      <c r="A57" s="1"/>
      <c r="B57" s="1" t="s">
        <v>71</v>
      </c>
      <c r="C57" s="1">
        <v>-0.7637974390358474</v>
      </c>
      <c r="D57" s="1">
        <v>-0.89516076450691939</v>
      </c>
      <c r="E57" s="1">
        <v>-1.1033985868429868</v>
      </c>
      <c r="F57" s="1">
        <v>-1.4600341683458504</v>
      </c>
      <c r="G57" s="1">
        <v>0.88633171505722019</v>
      </c>
      <c r="H57" s="1">
        <v>-1.5649097806730101</v>
      </c>
      <c r="I57" s="1">
        <v>-2.2182730132269213</v>
      </c>
      <c r="J57" s="1">
        <v>-0.888902532523696</v>
      </c>
      <c r="K57" s="1">
        <v>0.99517835543512045</v>
      </c>
      <c r="L57" s="1">
        <v>-1.7884521229268049</v>
      </c>
      <c r="M57" s="1">
        <v>-0.80900158180443837</v>
      </c>
      <c r="N57" s="1">
        <v>-2.95130220233695</v>
      </c>
    </row>
    <row r="58" spans="1:14" x14ac:dyDescent="0.25">
      <c r="A58" s="1"/>
      <c r="B58" s="1" t="s">
        <v>72</v>
      </c>
      <c r="C58" s="1">
        <v>-0.9265480386563526</v>
      </c>
      <c r="D58" s="1">
        <v>-0.78596797704391497</v>
      </c>
      <c r="E58" s="1">
        <v>-0.48373607455503076</v>
      </c>
      <c r="F58" s="1">
        <v>-0.77070719370977792</v>
      </c>
      <c r="G58" s="1">
        <v>-0.58459985396967962</v>
      </c>
      <c r="H58" s="1">
        <v>-0.53328723112852094</v>
      </c>
      <c r="I58" s="1">
        <v>-0.97634178851751729</v>
      </c>
      <c r="J58" s="1">
        <v>-0.55091853449199468</v>
      </c>
      <c r="K58" s="1">
        <v>-0.6163921307592567</v>
      </c>
      <c r="L58" s="1">
        <v>-0.89137088841811296</v>
      </c>
      <c r="M58" s="1">
        <v>-0.79322834146650789</v>
      </c>
      <c r="N58" s="1">
        <v>-1.5589675361071833</v>
      </c>
    </row>
    <row r="59" spans="1:14" x14ac:dyDescent="0.25">
      <c r="A59" s="1"/>
      <c r="B59" s="1" t="s">
        <v>73</v>
      </c>
      <c r="C59" s="1">
        <v>-0.21765279110687866</v>
      </c>
      <c r="D59" s="1">
        <v>-0.24929721644190836</v>
      </c>
      <c r="E59" s="1">
        <v>0.36192018120203762</v>
      </c>
      <c r="F59" s="1">
        <v>0.30846884352609893</v>
      </c>
      <c r="G59" s="1">
        <v>-0.31037895793248538</v>
      </c>
      <c r="H59" s="1">
        <v>-1.8619825609645799</v>
      </c>
      <c r="I59" s="1">
        <v>0.28846410688851831</v>
      </c>
      <c r="J59" s="1">
        <v>0.29852360249011606</v>
      </c>
      <c r="K59" s="1">
        <v>-0.21678089861027941</v>
      </c>
      <c r="L59" s="1">
        <v>0.59529230935922206</v>
      </c>
      <c r="M59" s="1">
        <v>-0.11954349623514328</v>
      </c>
      <c r="N59" s="1">
        <v>0.73192179292293924</v>
      </c>
    </row>
    <row r="60" spans="1:14" x14ac:dyDescent="0.25">
      <c r="A60" s="1"/>
      <c r="B60" s="1" t="s">
        <v>74</v>
      </c>
      <c r="C60" s="1">
        <v>-0.48295083673414468</v>
      </c>
      <c r="D60" s="1">
        <v>0.18348919220141902</v>
      </c>
      <c r="E60" s="1">
        <v>0.92860477807202157</v>
      </c>
      <c r="F60" s="1">
        <v>-0.97626829356702338</v>
      </c>
      <c r="G60" s="1">
        <v>0.43226068545785368</v>
      </c>
      <c r="H60" s="1">
        <v>0.46807486904816603</v>
      </c>
      <c r="I60" s="1">
        <v>-0.67671968441870611</v>
      </c>
      <c r="J60" s="1">
        <v>0.28864768286373566</v>
      </c>
      <c r="K60" s="1">
        <v>1.4195485719173833</v>
      </c>
      <c r="L60" s="1">
        <v>-0.75926972938112935</v>
      </c>
      <c r="M60" s="1">
        <v>4.2910361899890691E-2</v>
      </c>
      <c r="N60" s="1">
        <v>0.47090609169534298</v>
      </c>
    </row>
    <row r="61" spans="1:14" x14ac:dyDescent="0.25">
      <c r="A61" s="1"/>
      <c r="B61" s="1" t="s">
        <v>75</v>
      </c>
      <c r="C61" s="1">
        <v>-0.89589775158257134</v>
      </c>
      <c r="D61" s="1">
        <v>8.9620103000397688E-2</v>
      </c>
      <c r="E61" s="1">
        <v>0.77458721973887001</v>
      </c>
      <c r="F61" s="1">
        <v>-0.53901264693638662</v>
      </c>
      <c r="G61" s="1">
        <v>0.31432801875785471</v>
      </c>
      <c r="H61" s="1">
        <v>0.98861301322333739</v>
      </c>
      <c r="I61" s="1">
        <v>-0.69640926849262541</v>
      </c>
      <c r="J61" s="1">
        <v>9.2275775540165642E-3</v>
      </c>
      <c r="K61" s="1">
        <v>1.9018458837718066</v>
      </c>
      <c r="L61" s="1">
        <v>-0.10186730278053664</v>
      </c>
      <c r="M61" s="1">
        <v>8.9172754519555933E-2</v>
      </c>
      <c r="N61" s="1">
        <v>0.60590580469398592</v>
      </c>
    </row>
    <row r="62" spans="1:14" x14ac:dyDescent="0.25">
      <c r="A62" s="1"/>
      <c r="B62" s="1" t="s">
        <v>76</v>
      </c>
      <c r="C62" s="1">
        <v>-2.47996573772555</v>
      </c>
      <c r="D62" s="1">
        <v>-1.3002729792336791</v>
      </c>
      <c r="E62" s="1">
        <v>-4.2004352477862938E-2</v>
      </c>
      <c r="F62" s="1">
        <v>-2.4686500578358701</v>
      </c>
      <c r="G62" s="1">
        <v>-1.0249942966298247</v>
      </c>
      <c r="H62" s="1">
        <v>-0.48462399418211294</v>
      </c>
      <c r="I62" s="1">
        <v>-1.0510970135469684</v>
      </c>
      <c r="J62" s="1">
        <v>0.28650455723849361</v>
      </c>
      <c r="K62" s="1">
        <v>0.68729638481710043</v>
      </c>
      <c r="L62" s="1">
        <v>-0.43844820345075136</v>
      </c>
      <c r="M62" s="1">
        <v>0.53806141872235103</v>
      </c>
      <c r="N62" s="1">
        <v>1.6045867391195865</v>
      </c>
    </row>
    <row r="63" spans="1:14" x14ac:dyDescent="0.25">
      <c r="A63" s="1" t="s">
        <v>77</v>
      </c>
      <c r="B63" s="1" t="s">
        <v>78</v>
      </c>
      <c r="C63" s="1">
        <v>-0.49210592884327992</v>
      </c>
      <c r="D63" s="1">
        <v>3.1296233269544983E-2</v>
      </c>
      <c r="E63" s="1">
        <v>0.71080022925304387</v>
      </c>
      <c r="F63" s="1">
        <v>-0.84499168640225431</v>
      </c>
      <c r="G63" s="1">
        <v>0.18139345473113733</v>
      </c>
      <c r="H63" s="1">
        <v>-6.0958173156674698E-2</v>
      </c>
      <c r="I63" s="1">
        <v>-0.39778703251256764</v>
      </c>
      <c r="J63" s="1">
        <v>0.6636675686264627</v>
      </c>
      <c r="K63" s="1">
        <v>1.1526622123817771</v>
      </c>
      <c r="L63" s="1">
        <v>-3.4770993157979657E-2</v>
      </c>
      <c r="M63" s="1">
        <v>0.5025421993441167</v>
      </c>
      <c r="N63" s="1">
        <v>1.4384636955224546</v>
      </c>
    </row>
    <row r="64" spans="1:14" x14ac:dyDescent="0.25">
      <c r="A64" s="1"/>
      <c r="B64" s="1" t="s">
        <v>79</v>
      </c>
      <c r="C64" s="1">
        <v>-0.26903338843634722</v>
      </c>
      <c r="D64" s="1">
        <v>-0.49549817069539165</v>
      </c>
      <c r="E64" s="1">
        <v>-0.36131220980032291</v>
      </c>
      <c r="F64" s="1">
        <v>-0.33975765308368139</v>
      </c>
      <c r="G64" s="1">
        <v>2.969355525829297E-2</v>
      </c>
      <c r="H64" s="1">
        <v>-1.7195586017986801</v>
      </c>
      <c r="I64" s="1">
        <v>0.18662046790539769</v>
      </c>
      <c r="J64" s="1">
        <v>0.58447769008852302</v>
      </c>
      <c r="K64" s="1">
        <v>0.29711272536739669</v>
      </c>
      <c r="L64" s="1">
        <v>0.38187817832213589</v>
      </c>
      <c r="M64" s="1">
        <v>0.45756079736517608</v>
      </c>
      <c r="N64" s="1">
        <v>0.64462379572846007</v>
      </c>
    </row>
    <row r="65" spans="1:14" x14ac:dyDescent="0.25">
      <c r="A65" s="1" t="s">
        <v>80</v>
      </c>
      <c r="B65" s="1" t="s">
        <v>81</v>
      </c>
      <c r="C65" s="1">
        <v>1.2035396407312632E-2</v>
      </c>
      <c r="D65" s="1">
        <v>1.1119376108504009</v>
      </c>
      <c r="E65" s="1">
        <v>1.6808658398172189</v>
      </c>
      <c r="F65" s="1">
        <v>-0.25329256261542432</v>
      </c>
      <c r="G65" s="1">
        <v>0.91932953024195563</v>
      </c>
      <c r="H65" s="1">
        <v>0.76225139246227369</v>
      </c>
      <c r="I65" s="1">
        <v>-0.65212485736157422</v>
      </c>
      <c r="J65" s="1">
        <v>0.6497796483187207</v>
      </c>
      <c r="K65" s="1">
        <v>1.4773635361871733</v>
      </c>
      <c r="L65" s="1">
        <v>-0.148354656772309</v>
      </c>
      <c r="M65" s="1">
        <v>0.71815363163828838</v>
      </c>
      <c r="N65" s="1">
        <v>1.0584931303472589</v>
      </c>
    </row>
    <row r="66" spans="1:14" x14ac:dyDescent="0.25">
      <c r="A66" s="1"/>
      <c r="B66" s="1" t="s">
        <v>82</v>
      </c>
      <c r="C66" s="1">
        <v>-0.41808192945169503</v>
      </c>
      <c r="D66" s="1">
        <v>0.35107660890980202</v>
      </c>
      <c r="E66" s="1">
        <v>1.0238864144159106</v>
      </c>
      <c r="F66" s="1">
        <v>1.0523318859538425E-2</v>
      </c>
      <c r="G66" s="1">
        <v>7.0430530681587875E-2</v>
      </c>
      <c r="H66" s="1">
        <v>-0.34614339507977637</v>
      </c>
      <c r="I66" s="1">
        <v>-0.15593926930944035</v>
      </c>
      <c r="J66" s="1">
        <v>0.57296775300928759</v>
      </c>
      <c r="K66" s="1">
        <v>0.68992053707046497</v>
      </c>
      <c r="L66" s="1">
        <v>0.45763248950296392</v>
      </c>
      <c r="M66" s="1">
        <v>0.26907063998351899</v>
      </c>
      <c r="N66" s="1">
        <v>0.18618796928906101</v>
      </c>
    </row>
    <row r="67" spans="1:14" x14ac:dyDescent="0.25">
      <c r="A67" s="1"/>
      <c r="B67" s="1" t="s">
        <v>83</v>
      </c>
      <c r="C67" s="1">
        <v>-0.1434065780401507</v>
      </c>
      <c r="D67" s="1">
        <v>3.3667469184659314E-2</v>
      </c>
      <c r="E67" s="1">
        <v>0.79425456039216236</v>
      </c>
      <c r="F67" s="1">
        <v>-0.25672206744884435</v>
      </c>
      <c r="G67" s="1">
        <v>0.45271747219008934</v>
      </c>
      <c r="H67" s="1">
        <v>0.42738815199251134</v>
      </c>
      <c r="I67" s="1">
        <v>-0.457176756809827</v>
      </c>
      <c r="J67" s="1">
        <v>0.36057035588444819</v>
      </c>
      <c r="K67" s="1">
        <v>1.0940758317306143</v>
      </c>
      <c r="L67" s="1">
        <v>0.27293685748325935</v>
      </c>
      <c r="M67" s="1">
        <v>0.70087241319876059</v>
      </c>
      <c r="N67" s="1">
        <v>0.75817449916693347</v>
      </c>
    </row>
    <row r="68" spans="1:14" x14ac:dyDescent="0.25">
      <c r="A68" s="1"/>
      <c r="B68" s="1" t="s">
        <v>84</v>
      </c>
      <c r="C68" s="1">
        <v>-2.974233693441493</v>
      </c>
      <c r="D68" s="1">
        <v>-3.3606890437390766</v>
      </c>
      <c r="E68" s="1">
        <v>-2.4225922975545333</v>
      </c>
      <c r="F68" s="1">
        <v>-3.1061313262481662</v>
      </c>
      <c r="G68" s="1">
        <v>-3.1526117747331632</v>
      </c>
      <c r="H68" s="1">
        <v>-2.8827889088852934</v>
      </c>
      <c r="I68" s="1">
        <v>-1.3322443291242598</v>
      </c>
      <c r="J68" s="1">
        <v>-1.3075333019368436</v>
      </c>
      <c r="K68" s="1">
        <v>-1.6065930871109433</v>
      </c>
      <c r="L68" s="1">
        <v>-1.3256728022343514</v>
      </c>
      <c r="M68" s="1">
        <v>-1.9372227596256633</v>
      </c>
      <c r="N68" s="1">
        <v>-0.63909474704902669</v>
      </c>
    </row>
    <row r="69" spans="1:14" x14ac:dyDescent="0.25">
      <c r="A69" s="1"/>
      <c r="B69" s="1" t="s">
        <v>85</v>
      </c>
      <c r="C69" s="1">
        <v>-1.6304227906158666</v>
      </c>
      <c r="D69" s="1">
        <v>-0.12091849994404263</v>
      </c>
      <c r="E69" s="1">
        <v>0.81794818090542953</v>
      </c>
      <c r="F69" s="1">
        <v>-1.4724361777150099</v>
      </c>
      <c r="G69" s="1">
        <v>-0.30425727876023934</v>
      </c>
      <c r="H69" s="1">
        <v>3.0030378805726472E-2</v>
      </c>
      <c r="I69" s="1">
        <v>-1.1579653548945237</v>
      </c>
      <c r="J69" s="1">
        <v>-0.16474028697414667</v>
      </c>
      <c r="K69" s="1">
        <v>0.73650663133786154</v>
      </c>
      <c r="L69" s="1">
        <v>-0.84465171063134148</v>
      </c>
      <c r="M69" s="1">
        <v>-0.31029439401042636</v>
      </c>
      <c r="N69" s="1">
        <v>2.0838660228878134</v>
      </c>
    </row>
    <row r="70" spans="1:14" x14ac:dyDescent="0.25">
      <c r="A70" s="1" t="s">
        <v>86</v>
      </c>
      <c r="B70" s="1" t="s">
        <v>87</v>
      </c>
      <c r="C70" s="1">
        <v>-4.491901454891063</v>
      </c>
      <c r="D70" s="1">
        <v>-4.9430605517347637</v>
      </c>
      <c r="E70" s="1">
        <v>-3.5492620870254732</v>
      </c>
      <c r="F70" s="1">
        <v>-3.0809195494787165</v>
      </c>
      <c r="G70" s="1">
        <v>-1.7317186879175333</v>
      </c>
      <c r="H70" s="1">
        <v>-4.6097558900703532</v>
      </c>
      <c r="I70" s="1">
        <v>-2.0251907369493192</v>
      </c>
      <c r="J70" s="1">
        <v>-0.76545959068903757</v>
      </c>
      <c r="K70" s="1">
        <v>-0.37935385753491097</v>
      </c>
      <c r="L70" s="1">
        <v>-1.9838758582295701</v>
      </c>
      <c r="M70" s="1">
        <v>-0.17657870869349623</v>
      </c>
      <c r="N70" s="1">
        <v>-1.9782780131837168</v>
      </c>
    </row>
    <row r="71" spans="1:14" x14ac:dyDescent="0.25">
      <c r="A71" s="1"/>
      <c r="B71" s="1" t="s">
        <v>88</v>
      </c>
      <c r="C71" s="1">
        <v>-1.8196077762718399</v>
      </c>
      <c r="D71" s="1">
        <v>-1.6245549778036734</v>
      </c>
      <c r="E71" s="1">
        <v>-1.1440555384405737</v>
      </c>
      <c r="F71" s="1">
        <v>-1.5186395458836934</v>
      </c>
      <c r="G71" s="1">
        <v>-1.0830115836922694</v>
      </c>
      <c r="H71" s="1">
        <v>-1.6765166675148049</v>
      </c>
      <c r="I71" s="1">
        <v>-1.0407939081178432</v>
      </c>
      <c r="J71" s="1">
        <v>-1.2351469158154611</v>
      </c>
      <c r="K71" s="1">
        <v>0.65752483183028465</v>
      </c>
      <c r="L71" s="1">
        <v>-0.83976069600701209</v>
      </c>
      <c r="M71" s="1">
        <v>-1.0574237487427049</v>
      </c>
      <c r="N71" s="1">
        <v>-2.1801419919730729</v>
      </c>
    </row>
    <row r="72" spans="1:14" x14ac:dyDescent="0.25">
      <c r="A72" s="1"/>
      <c r="B72" s="1" t="s">
        <v>89</v>
      </c>
      <c r="C72" s="1">
        <v>-0.8990986527672481</v>
      </c>
      <c r="D72" s="1">
        <v>-0.42648940090426807</v>
      </c>
      <c r="E72" s="1">
        <v>0.83099791348501917</v>
      </c>
      <c r="F72" s="1">
        <v>-2.4355481621671804</v>
      </c>
      <c r="G72" s="1">
        <v>-2.9417019655519301</v>
      </c>
      <c r="H72" s="1">
        <v>-2.42838445019976</v>
      </c>
      <c r="I72" s="1">
        <v>-1.2312369444467346</v>
      </c>
      <c r="J72" s="1">
        <v>-0.73698909198251839</v>
      </c>
      <c r="K72" s="1">
        <v>-1.1727554577495034</v>
      </c>
      <c r="L72" s="1">
        <v>-2.4770869244802802</v>
      </c>
      <c r="M72" s="1">
        <v>-1.9352621822698834</v>
      </c>
      <c r="N72" s="1">
        <v>0.47717340542649067</v>
      </c>
    </row>
    <row r="73" spans="1:14" x14ac:dyDescent="0.25">
      <c r="A73" s="1"/>
      <c r="B73" s="1" t="s">
        <v>90</v>
      </c>
      <c r="C73" s="1">
        <v>1.6794135277306819</v>
      </c>
      <c r="D73" s="1">
        <v>3.3709324026766772</v>
      </c>
      <c r="E73" s="1">
        <v>2.5247751519920532</v>
      </c>
      <c r="F73" s="1">
        <v>0.57860641218792064</v>
      </c>
      <c r="G73" s="1">
        <v>2.7490758593915103</v>
      </c>
      <c r="H73" s="1">
        <v>3.0409465455449602</v>
      </c>
      <c r="I73" s="1">
        <v>0.64298423646337466</v>
      </c>
      <c r="J73" s="1">
        <v>2.8994198715041932</v>
      </c>
      <c r="K73" s="1">
        <v>4.0731653538881201</v>
      </c>
      <c r="L73" s="1">
        <v>1.6662267898866705</v>
      </c>
      <c r="M73" s="1">
        <v>2.6968266335556037</v>
      </c>
      <c r="N73" s="1">
        <v>2.7881877959358996</v>
      </c>
    </row>
    <row r="74" spans="1:14" x14ac:dyDescent="0.25">
      <c r="A74" s="1"/>
      <c r="B74" s="1" t="s">
        <v>86</v>
      </c>
      <c r="C74" s="1">
        <v>-0.55470531587184702</v>
      </c>
      <c r="D74" s="1">
        <v>-0.26665528158980317</v>
      </c>
      <c r="E74" s="1">
        <v>-0.15520591355340771</v>
      </c>
      <c r="F74" s="1">
        <v>-0.46505166875718434</v>
      </c>
      <c r="G74" s="1">
        <v>-4.2546960526783063E-2</v>
      </c>
      <c r="H74" s="1">
        <v>-0.76844479111749087</v>
      </c>
      <c r="I74" s="1">
        <v>-0.25745428698564998</v>
      </c>
      <c r="J74" s="1">
        <v>5.3343118298470125E-2</v>
      </c>
      <c r="K74" s="1">
        <v>-5.8690159960623343E-2</v>
      </c>
      <c r="L74" s="1">
        <v>-0.38173976853631569</v>
      </c>
      <c r="M74" s="1">
        <v>-0.12959293957784168</v>
      </c>
      <c r="N74" s="1">
        <v>-1.3376834801759712</v>
      </c>
    </row>
    <row r="75" spans="1:14" x14ac:dyDescent="0.25">
      <c r="A75" s="1" t="s">
        <v>91</v>
      </c>
      <c r="B75" s="1" t="s">
        <v>92</v>
      </c>
      <c r="C75" s="1">
        <v>-1.6416764892270499</v>
      </c>
      <c r="D75" s="1">
        <v>-0.72439695528649695</v>
      </c>
      <c r="E75" s="1">
        <v>-1.9070156147514556</v>
      </c>
      <c r="F75" s="1">
        <v>-5.3246787821745603</v>
      </c>
      <c r="G75" s="1">
        <v>-2.7939920213303702</v>
      </c>
      <c r="H75" s="1">
        <v>-0.8429688279248988</v>
      </c>
      <c r="I75" s="1">
        <v>0</v>
      </c>
      <c r="J75" s="1">
        <v>-3.8288277242331099</v>
      </c>
      <c r="K75" s="1">
        <v>0</v>
      </c>
      <c r="L75" s="1">
        <v>-3.1699390942375101</v>
      </c>
      <c r="M75" s="1">
        <v>-7.1071561673071697</v>
      </c>
      <c r="N75" s="1">
        <v>-2.1038294440652301</v>
      </c>
    </row>
    <row r="76" spans="1:14" x14ac:dyDescent="0.25">
      <c r="A76" s="1"/>
      <c r="B76" s="1" t="s">
        <v>93</v>
      </c>
      <c r="C76" s="1">
        <v>-0.57318731045393434</v>
      </c>
      <c r="D76" s="1">
        <v>1.1446432110274569</v>
      </c>
      <c r="E76" s="1">
        <v>1.9191693442521316</v>
      </c>
      <c r="F76" s="1">
        <v>0.63365868987900897</v>
      </c>
      <c r="G76" s="1">
        <v>-0.46436679846482476</v>
      </c>
      <c r="H76" s="1">
        <v>-1.7638213044762534</v>
      </c>
      <c r="I76" s="1">
        <v>2.0963274813038368</v>
      </c>
      <c r="J76" s="1">
        <v>3.8055575554750773</v>
      </c>
      <c r="K76" s="1">
        <v>2.3372470338666469</v>
      </c>
      <c r="L76" s="1">
        <v>4.3912140370675266</v>
      </c>
      <c r="M76" s="1">
        <v>3.5191695558692264</v>
      </c>
      <c r="N76" s="1">
        <v>2.9411648782852802</v>
      </c>
    </row>
    <row r="77" spans="1:14" x14ac:dyDescent="0.25">
      <c r="A77" s="1"/>
      <c r="B77" s="1" t="s">
        <v>94</v>
      </c>
      <c r="C77" s="1">
        <v>-0.736643998186989</v>
      </c>
      <c r="D77" s="1">
        <v>-0.56383436652318297</v>
      </c>
      <c r="E77" s="1">
        <v>-0.13639005108466132</v>
      </c>
      <c r="F77" s="1">
        <v>-0.29681957686766408</v>
      </c>
      <c r="G77" s="1">
        <v>-0.72668686811871297</v>
      </c>
      <c r="H77" s="1">
        <v>-2.4395075436606128</v>
      </c>
      <c r="I77" s="1">
        <v>-0.37637045316051476</v>
      </c>
      <c r="J77" s="1">
        <v>-1.1235626761847457E-2</v>
      </c>
      <c r="K77" s="1">
        <v>-0.52494454678221769</v>
      </c>
      <c r="L77" s="1">
        <v>0.28345098258461293</v>
      </c>
      <c r="M77" s="1">
        <v>-0.36727566514052579</v>
      </c>
      <c r="N77" s="1">
        <v>-0.96722806010727602</v>
      </c>
    </row>
    <row r="78" spans="1:14" x14ac:dyDescent="0.25">
      <c r="A78" s="1"/>
      <c r="B78" s="1" t="s">
        <v>95</v>
      </c>
      <c r="C78" s="1">
        <v>-1.0205692564867908</v>
      </c>
      <c r="D78" s="1">
        <v>-0.61780202226343828</v>
      </c>
      <c r="E78" s="1">
        <v>-0.629686493677165</v>
      </c>
      <c r="F78" s="1">
        <v>-0.85778827398640034</v>
      </c>
      <c r="G78" s="1">
        <v>-1.2491595427348166</v>
      </c>
      <c r="H78" s="1">
        <v>-0.42785574488121786</v>
      </c>
      <c r="I78" s="1">
        <v>-0.58878356186170466</v>
      </c>
      <c r="J78" s="1">
        <v>-0.14057727999950567</v>
      </c>
      <c r="K78" s="1">
        <v>-0.24184774344818896</v>
      </c>
      <c r="L78" s="1">
        <v>-0.74671048426388087</v>
      </c>
      <c r="M78" s="1">
        <v>-1.2288848357683482</v>
      </c>
      <c r="N78" s="1">
        <v>-1.57499798223696</v>
      </c>
    </row>
    <row r="79" spans="1:14" x14ac:dyDescent="0.25">
      <c r="A79" s="1"/>
      <c r="B79" s="1" t="s">
        <v>96</v>
      </c>
      <c r="C79" s="1">
        <v>-2.81249113638833</v>
      </c>
      <c r="D79" s="1">
        <v>-0.20750336206213138</v>
      </c>
      <c r="E79" s="1">
        <v>-8.8363144982449682E-2</v>
      </c>
      <c r="F79" s="1">
        <v>-2.2134428498312704</v>
      </c>
      <c r="G79" s="1">
        <v>-0.63175349924393398</v>
      </c>
      <c r="H79" s="1">
        <v>-0.38507699589498595</v>
      </c>
      <c r="I79" s="1">
        <v>-2.5244483127071935</v>
      </c>
      <c r="J79" s="1">
        <v>-0.66561872585919624</v>
      </c>
      <c r="K79" s="1">
        <v>0.18998699052922433</v>
      </c>
      <c r="L79" s="1">
        <v>-1.75192434799828</v>
      </c>
      <c r="M79" s="1">
        <v>-1.2982846971572701</v>
      </c>
      <c r="N79" s="1">
        <v>-0.46090039268220545</v>
      </c>
    </row>
    <row r="80" spans="1:14" x14ac:dyDescent="0.25">
      <c r="A80" s="1"/>
      <c r="B80" s="1" t="s">
        <v>97</v>
      </c>
      <c r="C80" s="1">
        <v>-1.8784567750484669</v>
      </c>
      <c r="D80" s="1">
        <v>1.899172785924667</v>
      </c>
      <c r="E80" s="1">
        <v>2.6142916932707565</v>
      </c>
      <c r="F80" s="1">
        <v>-2.2654104050842099</v>
      </c>
      <c r="G80" s="1">
        <v>-1.061222945353069</v>
      </c>
      <c r="H80" s="1">
        <v>0.52307489434473864</v>
      </c>
      <c r="I80" s="1">
        <v>0.75555388285511837</v>
      </c>
      <c r="J80" s="1">
        <v>0.46507264370974605</v>
      </c>
      <c r="K80" s="1">
        <v>2.1843983538982967</v>
      </c>
      <c r="L80" s="1">
        <v>1.2582261610826011</v>
      </c>
      <c r="M80" s="1">
        <v>1.2670526983611499</v>
      </c>
      <c r="N80" s="1">
        <v>2.5568987534906</v>
      </c>
    </row>
    <row r="81" spans="1:14" x14ac:dyDescent="0.25">
      <c r="A81" s="1"/>
      <c r="B81" s="1" t="s">
        <v>98</v>
      </c>
      <c r="C81" s="1">
        <v>0.10854300999073596</v>
      </c>
      <c r="D81" s="1">
        <v>0.67642032164880794</v>
      </c>
      <c r="E81" s="1">
        <v>0.43717352065728171</v>
      </c>
      <c r="F81" s="1">
        <v>0.69860405397120606</v>
      </c>
      <c r="G81" s="1">
        <v>0.94919089717926808</v>
      </c>
      <c r="H81" s="1">
        <v>-0.30704594939773205</v>
      </c>
      <c r="I81" s="1">
        <v>0.58669786029141069</v>
      </c>
      <c r="J81" s="1">
        <v>1.1978849933621207</v>
      </c>
      <c r="K81" s="1">
        <v>1.1149570314520023</v>
      </c>
      <c r="L81" s="1">
        <v>0.73555429669109695</v>
      </c>
      <c r="M81" s="1">
        <v>0.85431009631482091</v>
      </c>
      <c r="N81" s="1">
        <v>1.3773280773696328E-2</v>
      </c>
    </row>
    <row r="82" spans="1:14" x14ac:dyDescent="0.25">
      <c r="A82" s="1" t="s">
        <v>99</v>
      </c>
      <c r="B82" s="1" t="s">
        <v>100</v>
      </c>
      <c r="C82" s="1">
        <v>-1.8112203385097534</v>
      </c>
      <c r="D82" s="1">
        <v>-0.85071377690372396</v>
      </c>
      <c r="E82" s="1">
        <v>7.4668497518640504E-3</v>
      </c>
      <c r="F82" s="1">
        <v>-0.95848634877974337</v>
      </c>
      <c r="G82" s="1">
        <v>-0.38756071604283565</v>
      </c>
      <c r="H82" s="1">
        <v>-0.31812205693880996</v>
      </c>
      <c r="I82" s="1">
        <v>-0.94405333290247306</v>
      </c>
      <c r="J82" s="1">
        <v>-0.19536982569176589</v>
      </c>
      <c r="K82" s="1">
        <v>0.37125680643831732</v>
      </c>
      <c r="L82" s="1">
        <v>-0.24802764946213132</v>
      </c>
      <c r="M82" s="1">
        <v>-0.1177597368547697</v>
      </c>
      <c r="N82" s="1">
        <v>-0.56027783218147265</v>
      </c>
    </row>
    <row r="83" spans="1:14" x14ac:dyDescent="0.25">
      <c r="A83" s="1"/>
      <c r="B83" s="1" t="s">
        <v>101</v>
      </c>
      <c r="C83" s="1">
        <v>-0.15372764734556174</v>
      </c>
      <c r="D83" s="1">
        <v>0.34861126423264405</v>
      </c>
      <c r="E83" s="1">
        <v>1.2269101206414896</v>
      </c>
      <c r="F83" s="1">
        <v>0.25985693251524572</v>
      </c>
      <c r="G83" s="1">
        <v>-0.49695103809917301</v>
      </c>
      <c r="H83" s="1">
        <v>-0.43342395269458334</v>
      </c>
      <c r="I83" s="1">
        <v>0.18169017045631763</v>
      </c>
      <c r="J83" s="1">
        <v>0.83241301781223997</v>
      </c>
      <c r="K83" s="1">
        <v>0.15508516640805947</v>
      </c>
      <c r="L83" s="1">
        <v>0.97924242236892001</v>
      </c>
      <c r="M83" s="1">
        <v>0.18854097586453966</v>
      </c>
      <c r="N83" s="1">
        <v>0.76739550485473063</v>
      </c>
    </row>
    <row r="84" spans="1:14" x14ac:dyDescent="0.25">
      <c r="A84" s="1"/>
      <c r="B84" s="1" t="s">
        <v>102</v>
      </c>
      <c r="C84" s="1">
        <v>-1.1375142585749749</v>
      </c>
      <c r="D84" s="1">
        <v>-0.31096579485761339</v>
      </c>
      <c r="E84" s="1">
        <v>0.62668350519978766</v>
      </c>
      <c r="F84" s="1">
        <v>-0.51436349398979997</v>
      </c>
      <c r="G84" s="1">
        <v>-0.31085756261207598</v>
      </c>
      <c r="H84" s="1">
        <v>2.3813490854580163E-2</v>
      </c>
      <c r="I84" s="1">
        <v>-0.62167157983289678</v>
      </c>
      <c r="J84" s="1">
        <v>0.13292446193341265</v>
      </c>
      <c r="K84" s="1">
        <v>0.4989200086876136</v>
      </c>
      <c r="L84" s="1">
        <v>0.27753132718239965</v>
      </c>
      <c r="M84" s="1">
        <v>0.151480326149495</v>
      </c>
      <c r="N84" s="1">
        <v>0.76419216699086412</v>
      </c>
    </row>
    <row r="85" spans="1:14" x14ac:dyDescent="0.25">
      <c r="A85" s="1"/>
      <c r="B85" s="1" t="s">
        <v>103</v>
      </c>
      <c r="C85" s="1">
        <v>-7.299940221917986E-2</v>
      </c>
      <c r="D85" s="1">
        <v>1.0243428879488727</v>
      </c>
      <c r="E85" s="1">
        <v>1.2910930524743853</v>
      </c>
      <c r="F85" s="1">
        <v>-0.51798391687484069</v>
      </c>
      <c r="G85" s="1">
        <v>0.244361070674049</v>
      </c>
      <c r="H85" s="1">
        <v>1.3365753145962032</v>
      </c>
      <c r="I85" s="1">
        <v>-0.17452319447845963</v>
      </c>
      <c r="J85" s="1">
        <v>0.81884327926909339</v>
      </c>
      <c r="K85" s="1">
        <v>1.4483655753842966</v>
      </c>
      <c r="L85" s="1">
        <v>-0.19003616593091865</v>
      </c>
      <c r="M85" s="1">
        <v>0.24091346913280617</v>
      </c>
      <c r="N85" s="1">
        <v>0.60208694227004445</v>
      </c>
    </row>
    <row r="86" spans="1:14" x14ac:dyDescent="0.25">
      <c r="A86" s="1"/>
      <c r="B86" s="1" t="s">
        <v>104</v>
      </c>
      <c r="C86" s="1">
        <v>9.8020021801612331E-2</v>
      </c>
      <c r="D86" s="1">
        <v>-0.22925171303250771</v>
      </c>
      <c r="E86" s="1">
        <v>0.38956559369508437</v>
      </c>
      <c r="F86" s="1">
        <v>5.4017383054868013E-3</v>
      </c>
      <c r="G86" s="1">
        <v>0.98569969884980091</v>
      </c>
      <c r="H86" s="1">
        <v>-0.6418632275520556</v>
      </c>
      <c r="I86" s="1">
        <v>-0.70258162354481168</v>
      </c>
      <c r="J86" s="1">
        <v>1.4132644910305963</v>
      </c>
      <c r="K86" s="1">
        <v>1.27882338567307</v>
      </c>
      <c r="L86" s="1">
        <v>1.0906850946729443</v>
      </c>
      <c r="M86" s="1">
        <v>1.3073734851108401</v>
      </c>
      <c r="N86" s="1">
        <v>0.48941147236686738</v>
      </c>
    </row>
    <row r="87" spans="1:14" x14ac:dyDescent="0.25">
      <c r="A87" s="1"/>
      <c r="B87" s="1" t="s">
        <v>105</v>
      </c>
      <c r="C87" s="1">
        <v>-5.9667399892644042</v>
      </c>
      <c r="D87" s="1">
        <v>-4.2105003246384065</v>
      </c>
      <c r="E87" s="1">
        <v>-2.9427465110678734</v>
      </c>
      <c r="F87" s="1">
        <v>-6.3185672783985893</v>
      </c>
      <c r="G87" s="1">
        <v>-4.3179283562781867</v>
      </c>
      <c r="H87" s="1">
        <v>-3.9402129464799334</v>
      </c>
      <c r="I87" s="1">
        <v>-2.3197416934908763</v>
      </c>
      <c r="J87" s="1">
        <v>-2.9740701286668831</v>
      </c>
      <c r="K87" s="1">
        <v>-1.4622381568789244</v>
      </c>
      <c r="L87" s="1">
        <v>-4.0634278703235465</v>
      </c>
      <c r="M87" s="1">
        <v>-2.5443002756594599</v>
      </c>
      <c r="N87" s="1">
        <v>1.5883968008791367</v>
      </c>
    </row>
    <row r="88" spans="1:14" x14ac:dyDescent="0.25">
      <c r="A88" s="1"/>
      <c r="B88" s="1" t="s">
        <v>106</v>
      </c>
      <c r="C88" s="1">
        <v>-4.4203419071699166</v>
      </c>
      <c r="D88" s="1">
        <v>-3.5632350037053633</v>
      </c>
      <c r="E88" s="1">
        <v>-2.9415950451204069</v>
      </c>
      <c r="F88" s="1">
        <v>-2.5034770571923031</v>
      </c>
      <c r="G88" s="1">
        <v>-4.6646176560705506</v>
      </c>
      <c r="H88" s="1">
        <v>-5.4810850945987966</v>
      </c>
      <c r="I88" s="1">
        <v>-1.1130447319031587</v>
      </c>
      <c r="J88" s="1">
        <v>0.17635129942959035</v>
      </c>
      <c r="K88" s="1">
        <v>-1.4304743541365657</v>
      </c>
      <c r="L88" s="1">
        <v>1.0610921170280894</v>
      </c>
      <c r="M88" s="1">
        <v>-1.038952453509246</v>
      </c>
      <c r="N88" s="1">
        <v>-0.45618508625331017</v>
      </c>
    </row>
    <row r="89" spans="1:14" x14ac:dyDescent="0.25">
      <c r="A89" s="1"/>
      <c r="B89" s="1" t="s">
        <v>107</v>
      </c>
      <c r="C89" s="1">
        <v>-2.18404458687924</v>
      </c>
      <c r="D89" s="1">
        <v>-2.2801673146553436</v>
      </c>
      <c r="E89" s="1">
        <v>-0.8984691652660487</v>
      </c>
      <c r="F89" s="1">
        <v>4.113915861423173E-2</v>
      </c>
      <c r="G89" s="1">
        <v>-2.7080029160025529</v>
      </c>
      <c r="H89" s="1">
        <v>-3.9419688373964639</v>
      </c>
      <c r="I89" s="1">
        <v>-1.1554273649032294</v>
      </c>
      <c r="J89" s="1">
        <v>-0.73097232732422646</v>
      </c>
      <c r="K89" s="1">
        <v>-2.0934015916940165</v>
      </c>
      <c r="L89" s="1">
        <v>2.1435226213157903</v>
      </c>
      <c r="M89" s="1">
        <v>-1.1617159074170484</v>
      </c>
      <c r="N89" s="1">
        <v>-0.33539046872144129</v>
      </c>
    </row>
    <row r="90" spans="1:14" x14ac:dyDescent="0.25">
      <c r="A90" s="1"/>
      <c r="B90" s="1" t="s">
        <v>108</v>
      </c>
      <c r="C90" s="1">
        <v>-3.1350729797674703</v>
      </c>
      <c r="D90" s="1">
        <v>-2.3539405188843534</v>
      </c>
      <c r="E90" s="1">
        <v>-0.70852696469771004</v>
      </c>
      <c r="F90" s="1">
        <v>-3.1177517975851665E-2</v>
      </c>
      <c r="G90" s="1">
        <v>-0.19846877640835422</v>
      </c>
      <c r="H90" s="1">
        <v>-1.9011762942594335</v>
      </c>
      <c r="I90" s="1">
        <v>4.5704272378256729E-2</v>
      </c>
      <c r="J90" s="1">
        <v>1.3179318696808633</v>
      </c>
      <c r="K90" s="1">
        <v>0.78366334975226237</v>
      </c>
      <c r="L90" s="1">
        <v>1.6215546274001367</v>
      </c>
      <c r="M90" s="1">
        <v>1.8083407000331233</v>
      </c>
      <c r="N90" s="1">
        <v>-0.11889657211761155</v>
      </c>
    </row>
  </sheetData>
  <mergeCells count="1">
    <mergeCell ref="A1:O1"/>
  </mergeCells>
  <conditionalFormatting sqref="C3:N90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"/>
  <sheetViews>
    <sheetView tabSelected="1" topLeftCell="A16" zoomScaleNormal="100" workbookViewId="0">
      <selection activeCell="U15" sqref="U15"/>
    </sheetView>
  </sheetViews>
  <sheetFormatPr defaultRowHeight="15" x14ac:dyDescent="0.25"/>
  <cols>
    <col min="1" max="1" width="17.85546875" bestFit="1" customWidth="1"/>
    <col min="2" max="2" width="10.140625" bestFit="1" customWidth="1"/>
  </cols>
  <sheetData>
    <row r="1" spans="1:15" ht="42.6" customHeight="1" x14ac:dyDescent="0.25">
      <c r="A1" s="20" t="s">
        <v>11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 ht="28.5" customHeight="1" thickBot="1" x14ac:dyDescent="0.3">
      <c r="A2" s="1"/>
      <c r="B2" s="3" t="s">
        <v>110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</row>
    <row r="3" spans="1:15" x14ac:dyDescent="0.25">
      <c r="A3" s="1" t="s">
        <v>12</v>
      </c>
      <c r="B3" s="1" t="s">
        <v>13</v>
      </c>
      <c r="C3" s="4">
        <v>-3.9336654014780756</v>
      </c>
      <c r="D3" s="5">
        <v>-4.3268129597489597</v>
      </c>
      <c r="E3" s="6">
        <v>-3.4152219875555589</v>
      </c>
      <c r="F3" s="4">
        <v>-1.2495805681767587</v>
      </c>
      <c r="G3" s="5">
        <v>-2.1574094648078694</v>
      </c>
      <c r="H3" s="6">
        <v>-3.8138448243485596</v>
      </c>
      <c r="I3" s="4"/>
      <c r="J3" s="5"/>
      <c r="K3" s="6">
        <v>-1.1258340041946506</v>
      </c>
      <c r="L3" s="4"/>
      <c r="M3" s="5"/>
      <c r="N3" s="6">
        <v>-1.6925131284955752</v>
      </c>
    </row>
    <row r="4" spans="1:15" x14ac:dyDescent="0.25">
      <c r="A4" s="1"/>
      <c r="B4" s="1" t="s">
        <v>14</v>
      </c>
      <c r="C4" s="7">
        <v>0.62623631491511589</v>
      </c>
      <c r="D4" s="8"/>
      <c r="E4" s="9"/>
      <c r="F4" s="7">
        <v>2.2022670247317246</v>
      </c>
      <c r="G4" s="8">
        <v>0.82835507035127953</v>
      </c>
      <c r="H4" s="9"/>
      <c r="I4" s="7"/>
      <c r="J4" s="8">
        <v>1.7778251702465733</v>
      </c>
      <c r="K4" s="9">
        <v>1.0842855314943467</v>
      </c>
      <c r="L4" s="7">
        <v>2.6945185680260266</v>
      </c>
      <c r="M4" s="8">
        <v>1.9893861984440899</v>
      </c>
      <c r="N4" s="9">
        <v>-1.5824721633756023</v>
      </c>
    </row>
    <row r="5" spans="1:15" x14ac:dyDescent="0.25">
      <c r="A5" s="1"/>
      <c r="B5" s="1" t="s">
        <v>15</v>
      </c>
      <c r="C5" s="7">
        <v>-4.8296689226669907</v>
      </c>
      <c r="D5" s="8">
        <v>-4.4442077334796997</v>
      </c>
      <c r="E5" s="9">
        <v>-4.2838891919375754</v>
      </c>
      <c r="F5" s="7">
        <v>-4.3788512976503098</v>
      </c>
      <c r="G5" s="8">
        <v>-2.3905004436406756</v>
      </c>
      <c r="H5" s="9">
        <v>-4.6029105199407656</v>
      </c>
      <c r="I5" s="7">
        <v>-3.4937160358275001</v>
      </c>
      <c r="J5" s="8">
        <v>-2.0181375283694565</v>
      </c>
      <c r="K5" s="9">
        <v>-1.4869066790017733</v>
      </c>
      <c r="L5" s="7">
        <v>-3.2452742656536664</v>
      </c>
      <c r="M5" s="8">
        <v>-1.9023187327567133</v>
      </c>
      <c r="N5" s="9">
        <v>-1.6742254190321166</v>
      </c>
    </row>
    <row r="6" spans="1:15" x14ac:dyDescent="0.25">
      <c r="A6" s="1"/>
      <c r="B6" s="1" t="s">
        <v>16</v>
      </c>
      <c r="C6" s="7"/>
      <c r="D6" s="8"/>
      <c r="E6" s="9"/>
      <c r="F6" s="7"/>
      <c r="G6" s="8">
        <v>0.38780968166371971</v>
      </c>
      <c r="H6" s="9">
        <v>-0.70427278505938307</v>
      </c>
      <c r="I6" s="7"/>
      <c r="J6" s="8"/>
      <c r="K6" s="9">
        <v>0.7595517255709634</v>
      </c>
      <c r="L6" s="7"/>
      <c r="M6" s="8">
        <v>0.50293773055785829</v>
      </c>
      <c r="N6" s="9">
        <v>0.76689082849739643</v>
      </c>
    </row>
    <row r="7" spans="1:15" x14ac:dyDescent="0.25">
      <c r="A7" s="1"/>
      <c r="B7" s="1" t="s">
        <v>17</v>
      </c>
      <c r="C7" s="7">
        <v>-3.652613759809753</v>
      </c>
      <c r="D7" s="8">
        <v>-4.720697452457487</v>
      </c>
      <c r="E7" s="9">
        <v>-4.8858881661782156</v>
      </c>
      <c r="F7" s="7">
        <v>-2.496840835123824</v>
      </c>
      <c r="G7" s="8">
        <v>-4.794985649122733</v>
      </c>
      <c r="H7" s="9">
        <v>-7.3652181153794318</v>
      </c>
      <c r="I7" s="7"/>
      <c r="J7" s="8">
        <v>-2.90977038353358</v>
      </c>
      <c r="K7" s="9">
        <v>-4.6747956241366664</v>
      </c>
      <c r="L7" s="7"/>
      <c r="M7" s="8">
        <v>-3.4001678633690702</v>
      </c>
      <c r="N7" s="9">
        <v>-5.5175870341436664</v>
      </c>
    </row>
    <row r="8" spans="1:15" x14ac:dyDescent="0.25">
      <c r="A8" s="1"/>
      <c r="B8" s="1" t="s">
        <v>18</v>
      </c>
      <c r="C8" s="7">
        <v>-0.89879662105737335</v>
      </c>
      <c r="D8" s="8">
        <v>-1.5030967801257378</v>
      </c>
      <c r="E8" s="9">
        <v>-1.8884274762360722</v>
      </c>
      <c r="F8" s="7"/>
      <c r="G8" s="8">
        <v>-1.0277119683585088</v>
      </c>
      <c r="H8" s="9">
        <v>-3.9029777077061385</v>
      </c>
      <c r="I8" s="7"/>
      <c r="J8" s="8">
        <v>1.1100748609557562</v>
      </c>
      <c r="K8" s="9"/>
      <c r="L8" s="7">
        <v>1.6779217891468334</v>
      </c>
      <c r="M8" s="8"/>
      <c r="N8" s="9">
        <v>-1.9315085984812665</v>
      </c>
    </row>
    <row r="9" spans="1:15" x14ac:dyDescent="0.25">
      <c r="A9" s="1"/>
      <c r="B9" s="1" t="s">
        <v>19</v>
      </c>
      <c r="C9" s="10" t="s">
        <v>109</v>
      </c>
      <c r="D9" s="11" t="s">
        <v>109</v>
      </c>
      <c r="E9" s="12" t="s">
        <v>109</v>
      </c>
      <c r="F9" s="10" t="s">
        <v>109</v>
      </c>
      <c r="G9" s="11" t="s">
        <v>109</v>
      </c>
      <c r="H9" s="12" t="s">
        <v>109</v>
      </c>
      <c r="I9" s="7"/>
      <c r="J9" s="8">
        <v>0.91691171713438724</v>
      </c>
      <c r="K9" s="9">
        <v>0.50413333079691736</v>
      </c>
      <c r="L9" s="7">
        <v>1.1233528268576254</v>
      </c>
      <c r="M9" s="8">
        <v>0.94462528171398263</v>
      </c>
      <c r="N9" s="9"/>
    </row>
    <row r="10" spans="1:15" x14ac:dyDescent="0.25">
      <c r="A10" s="1"/>
      <c r="B10" s="1" t="s">
        <v>20</v>
      </c>
      <c r="C10" s="7">
        <v>-1.3110550187487344</v>
      </c>
      <c r="D10" s="8">
        <v>-1.9629793668440607</v>
      </c>
      <c r="E10" s="9">
        <v>-1.8277098528205795</v>
      </c>
      <c r="F10" s="7"/>
      <c r="G10" s="8">
        <v>-1.585986313868321</v>
      </c>
      <c r="H10" s="9">
        <v>-4.3007451886444876</v>
      </c>
      <c r="I10" s="7"/>
      <c r="J10" s="8"/>
      <c r="K10" s="9">
        <v>-1.6994579321129031</v>
      </c>
      <c r="L10" s="7"/>
      <c r="M10" s="8"/>
      <c r="N10" s="9">
        <v>-2.0131546334900867</v>
      </c>
    </row>
    <row r="11" spans="1:15" x14ac:dyDescent="0.25">
      <c r="A11" s="1"/>
      <c r="B11" s="1" t="s">
        <v>21</v>
      </c>
      <c r="C11" s="10" t="s">
        <v>109</v>
      </c>
      <c r="D11" s="11" t="s">
        <v>109</v>
      </c>
      <c r="E11" s="12" t="s">
        <v>109</v>
      </c>
      <c r="F11" s="10" t="s">
        <v>109</v>
      </c>
      <c r="G11" s="11" t="s">
        <v>109</v>
      </c>
      <c r="H11" s="12" t="s">
        <v>109</v>
      </c>
      <c r="I11" s="7"/>
      <c r="J11" s="8">
        <v>1.3215417214988396</v>
      </c>
      <c r="K11" s="9">
        <v>1.34797036510596</v>
      </c>
      <c r="L11" s="7"/>
      <c r="M11" s="8">
        <v>0.93160513134823353</v>
      </c>
      <c r="N11" s="9"/>
    </row>
    <row r="12" spans="1:15" x14ac:dyDescent="0.25">
      <c r="A12" s="1"/>
      <c r="B12" s="1" t="s">
        <v>22</v>
      </c>
      <c r="C12" s="10" t="s">
        <v>109</v>
      </c>
      <c r="D12" s="11" t="s">
        <v>109</v>
      </c>
      <c r="E12" s="12" t="s">
        <v>109</v>
      </c>
      <c r="F12" s="10" t="s">
        <v>109</v>
      </c>
      <c r="G12" s="11" t="s">
        <v>109</v>
      </c>
      <c r="H12" s="12" t="s">
        <v>109</v>
      </c>
      <c r="I12" s="7"/>
      <c r="J12" s="8"/>
      <c r="K12" s="9">
        <v>-0.6041082074653884</v>
      </c>
      <c r="L12" s="7"/>
      <c r="M12" s="8"/>
      <c r="N12" s="9">
        <v>-0.465249507973724</v>
      </c>
    </row>
    <row r="13" spans="1:15" x14ac:dyDescent="0.25">
      <c r="A13" s="1"/>
      <c r="B13" s="1" t="s">
        <v>23</v>
      </c>
      <c r="C13" s="7">
        <v>-1.3711462034266633</v>
      </c>
      <c r="D13" s="8">
        <v>-1.3627259339516136</v>
      </c>
      <c r="E13" s="9"/>
      <c r="F13" s="7"/>
      <c r="G13" s="8">
        <v>-1.0015254410353904</v>
      </c>
      <c r="H13" s="9">
        <v>-1.5044421673308146</v>
      </c>
      <c r="I13" s="7"/>
      <c r="J13" s="8"/>
      <c r="K13" s="9"/>
      <c r="L13" s="7"/>
      <c r="M13" s="8"/>
      <c r="N13" s="9">
        <v>-1.5915933235503903</v>
      </c>
    </row>
    <row r="14" spans="1:15" ht="15.75" thickBot="1" x14ac:dyDescent="0.3">
      <c r="A14" s="1"/>
      <c r="B14" s="1" t="s">
        <v>24</v>
      </c>
      <c r="C14" s="13">
        <v>-1.0486143968808845</v>
      </c>
      <c r="D14" s="14"/>
      <c r="E14" s="15"/>
      <c r="F14" s="13"/>
      <c r="G14" s="14">
        <v>1.6207896430264752</v>
      </c>
      <c r="H14" s="15">
        <v>2.0094619823903566</v>
      </c>
      <c r="I14" s="13"/>
      <c r="J14" s="14">
        <v>1.5190021219800336</v>
      </c>
      <c r="K14" s="15">
        <v>2.8143515118690368</v>
      </c>
      <c r="L14" s="13"/>
      <c r="M14" s="14">
        <v>2.0982471805485603</v>
      </c>
      <c r="N14" s="15">
        <v>2.0511331370287</v>
      </c>
    </row>
    <row r="15" spans="1:15" x14ac:dyDescent="0.25">
      <c r="A15" s="1" t="s">
        <v>25</v>
      </c>
      <c r="B15" s="1" t="s">
        <v>26</v>
      </c>
      <c r="C15" s="4">
        <v>-1.8736941467615169</v>
      </c>
      <c r="D15" s="5"/>
      <c r="E15" s="6"/>
      <c r="F15" s="1">
        <v>-1.8284992555208499</v>
      </c>
      <c r="G15" s="1"/>
      <c r="H15" s="1">
        <v>-1.2006599138992857</v>
      </c>
      <c r="I15" s="4"/>
      <c r="J15" s="5"/>
      <c r="K15" s="6"/>
      <c r="L15" s="4"/>
      <c r="M15" s="5"/>
      <c r="N15" s="6"/>
    </row>
    <row r="16" spans="1:15" x14ac:dyDescent="0.25">
      <c r="A16" s="1"/>
      <c r="B16" s="1" t="s">
        <v>27</v>
      </c>
      <c r="C16" s="7">
        <v>-1.6334783321503721</v>
      </c>
      <c r="D16" s="8"/>
      <c r="E16" s="9"/>
      <c r="F16" s="1">
        <v>-2.0310527746633276</v>
      </c>
      <c r="G16" s="1"/>
      <c r="H16" s="1">
        <v>-1.4579594121667618</v>
      </c>
      <c r="I16" s="7"/>
      <c r="J16" s="8"/>
      <c r="K16" s="9">
        <v>0.64896112783114601</v>
      </c>
      <c r="L16" s="7"/>
      <c r="M16" s="8"/>
      <c r="N16" s="9"/>
    </row>
    <row r="17" spans="1:14" x14ac:dyDescent="0.25">
      <c r="A17" s="1"/>
      <c r="B17" s="1" t="s">
        <v>28</v>
      </c>
      <c r="C17" s="7">
        <v>-3.1699704522411505</v>
      </c>
      <c r="D17" s="8"/>
      <c r="E17" s="9"/>
      <c r="F17" s="1">
        <v>-3.1325947138474848</v>
      </c>
      <c r="G17" s="1">
        <v>-4.9406417338342186</v>
      </c>
      <c r="H17" s="1">
        <v>-1.9437704942633618</v>
      </c>
      <c r="I17" s="7"/>
      <c r="J17" s="8">
        <v>-3.950609512867155</v>
      </c>
      <c r="K17" s="9"/>
      <c r="L17" s="7"/>
      <c r="M17" s="8">
        <v>-2.4812885567220353</v>
      </c>
      <c r="N17" s="9"/>
    </row>
    <row r="18" spans="1:14" x14ac:dyDescent="0.25">
      <c r="A18" s="1"/>
      <c r="B18" s="1" t="s">
        <v>29</v>
      </c>
      <c r="C18" s="7"/>
      <c r="D18" s="8">
        <v>1.8659775218763399</v>
      </c>
      <c r="E18" s="9"/>
      <c r="F18" s="1"/>
      <c r="G18" s="1">
        <v>1.1550708179908233</v>
      </c>
      <c r="H18" s="1">
        <v>1.5055010006544607</v>
      </c>
      <c r="I18" s="7"/>
      <c r="J18" s="8"/>
      <c r="K18" s="9">
        <v>2.3507502519020664</v>
      </c>
      <c r="L18" s="7"/>
      <c r="M18" s="8"/>
      <c r="N18" s="9"/>
    </row>
    <row r="19" spans="1:14" x14ac:dyDescent="0.25">
      <c r="A19" s="1"/>
      <c r="B19" s="1" t="s">
        <v>30</v>
      </c>
      <c r="C19" s="7"/>
      <c r="D19" s="8">
        <v>1.1746763631109429</v>
      </c>
      <c r="E19" s="9">
        <v>1.5864730988891662</v>
      </c>
      <c r="F19" s="1"/>
      <c r="G19" s="1">
        <v>1.2796247367992253</v>
      </c>
      <c r="H19" s="1">
        <v>1.5883125593368754</v>
      </c>
      <c r="I19" s="7"/>
      <c r="J19" s="8">
        <v>1.3504230760922933</v>
      </c>
      <c r="K19" s="9">
        <v>2.3856557270565135</v>
      </c>
      <c r="L19" s="7"/>
      <c r="M19" s="8">
        <v>1.7516850589681534</v>
      </c>
      <c r="N19" s="9">
        <v>2.263644880989363</v>
      </c>
    </row>
    <row r="20" spans="1:14" x14ac:dyDescent="0.25">
      <c r="A20" s="1"/>
      <c r="B20" s="1" t="s">
        <v>31</v>
      </c>
      <c r="C20" s="7"/>
      <c r="D20" s="8">
        <v>2.0099117157649662</v>
      </c>
      <c r="E20" s="9"/>
      <c r="F20" s="1"/>
      <c r="G20" s="1">
        <v>1.3058917327807558</v>
      </c>
      <c r="H20" s="1">
        <v>-1.5280664140908855</v>
      </c>
      <c r="I20" s="7"/>
      <c r="J20" s="8"/>
      <c r="K20" s="9"/>
      <c r="L20" s="7"/>
      <c r="M20" s="8">
        <v>0.64344889650280901</v>
      </c>
      <c r="N20" s="9"/>
    </row>
    <row r="21" spans="1:14" x14ac:dyDescent="0.25">
      <c r="A21" s="1"/>
      <c r="B21" s="1" t="s">
        <v>32</v>
      </c>
      <c r="C21" s="7">
        <v>-2.1334969771406715</v>
      </c>
      <c r="D21" s="8"/>
      <c r="E21" s="9"/>
      <c r="F21" s="1"/>
      <c r="G21" s="1">
        <v>-2.0788800229858975</v>
      </c>
      <c r="H21" s="1">
        <v>-2.5966349689868449</v>
      </c>
      <c r="I21" s="7"/>
      <c r="J21" s="8"/>
      <c r="K21" s="9"/>
      <c r="L21" s="7">
        <v>5.9429322756021934</v>
      </c>
      <c r="M21" s="8">
        <v>3.8424317439889002</v>
      </c>
      <c r="N21" s="9">
        <v>1.4879724334058728</v>
      </c>
    </row>
    <row r="22" spans="1:14" x14ac:dyDescent="0.25">
      <c r="A22" s="1"/>
      <c r="B22" s="1" t="s">
        <v>33</v>
      </c>
      <c r="C22" s="7">
        <v>0.85204638676943611</v>
      </c>
      <c r="D22" s="8"/>
      <c r="E22" s="9"/>
      <c r="F22" s="1">
        <v>0.86071229896849366</v>
      </c>
      <c r="G22" s="1">
        <v>-1.1521367730733352</v>
      </c>
      <c r="H22" s="1">
        <v>-4.0151038642459342</v>
      </c>
      <c r="I22" s="7"/>
      <c r="J22" s="8"/>
      <c r="K22" s="9">
        <v>-1.6785960406320533</v>
      </c>
      <c r="L22" s="7"/>
      <c r="M22" s="8"/>
      <c r="N22" s="9"/>
    </row>
    <row r="23" spans="1:14" x14ac:dyDescent="0.25">
      <c r="A23" s="1"/>
      <c r="B23" s="1" t="s">
        <v>34</v>
      </c>
      <c r="C23" s="7">
        <v>0.51370932883131992</v>
      </c>
      <c r="D23" s="8">
        <v>1.2372208043018604</v>
      </c>
      <c r="E23" s="9"/>
      <c r="F23" s="1"/>
      <c r="G23" s="1">
        <v>1.1921646331754965</v>
      </c>
      <c r="H23" s="1">
        <v>1.2964564081992012</v>
      </c>
      <c r="I23" s="7"/>
      <c r="J23" s="8"/>
      <c r="K23" s="9">
        <v>2.7838489298200799</v>
      </c>
      <c r="L23" s="7"/>
      <c r="M23" s="8"/>
      <c r="N23" s="9"/>
    </row>
    <row r="24" spans="1:14" x14ac:dyDescent="0.25">
      <c r="A24" s="1"/>
      <c r="B24" s="1" t="s">
        <v>36</v>
      </c>
      <c r="C24" s="7"/>
      <c r="D24" s="8"/>
      <c r="E24" s="9"/>
      <c r="F24" s="1">
        <v>2.7492678505662176</v>
      </c>
      <c r="G24" s="1"/>
      <c r="H24" s="1"/>
      <c r="I24" s="7">
        <v>2.3928030167887968</v>
      </c>
      <c r="J24" s="8">
        <v>4.5902845079666363</v>
      </c>
      <c r="K24" s="9">
        <v>2.9739195814002835</v>
      </c>
      <c r="L24" s="7">
        <v>5.5161409988182371</v>
      </c>
      <c r="M24" s="8">
        <v>3.3114221668462434</v>
      </c>
      <c r="N24" s="9">
        <v>4.5980899300624598</v>
      </c>
    </row>
    <row r="25" spans="1:14" x14ac:dyDescent="0.25">
      <c r="A25" s="1"/>
      <c r="B25" s="1" t="s">
        <v>37</v>
      </c>
      <c r="C25" s="7"/>
      <c r="D25" s="8"/>
      <c r="E25" s="9">
        <v>1.6222823866715097</v>
      </c>
      <c r="F25" s="1"/>
      <c r="G25" s="1"/>
      <c r="H25" s="1"/>
      <c r="I25" s="7"/>
      <c r="J25" s="8"/>
      <c r="K25" s="9">
        <v>1.1684278493330378</v>
      </c>
      <c r="L25" s="7"/>
      <c r="M25" s="8"/>
      <c r="N25" s="9">
        <v>1.3722536571092698</v>
      </c>
    </row>
    <row r="26" spans="1:14" ht="15.75" thickBot="1" x14ac:dyDescent="0.3">
      <c r="A26" s="1"/>
      <c r="B26" s="1" t="s">
        <v>38</v>
      </c>
      <c r="C26" s="13"/>
      <c r="D26" s="14"/>
      <c r="E26" s="15"/>
      <c r="F26" s="1">
        <v>2.6414917472841024</v>
      </c>
      <c r="G26" s="1"/>
      <c r="H26" s="1"/>
      <c r="I26" s="13"/>
      <c r="J26" s="14"/>
      <c r="K26" s="15"/>
      <c r="L26" s="13">
        <v>3.5109167068410465</v>
      </c>
      <c r="M26" s="14"/>
      <c r="N26" s="15"/>
    </row>
    <row r="27" spans="1:14" x14ac:dyDescent="0.25">
      <c r="A27" s="1" t="s">
        <v>39</v>
      </c>
      <c r="B27" s="1" t="s">
        <v>40</v>
      </c>
      <c r="C27" s="16" t="s">
        <v>109</v>
      </c>
      <c r="D27" s="17" t="s">
        <v>109</v>
      </c>
      <c r="E27" s="18" t="s">
        <v>109</v>
      </c>
      <c r="F27" s="16" t="s">
        <v>109</v>
      </c>
      <c r="G27" s="17" t="s">
        <v>109</v>
      </c>
      <c r="H27" s="18" t="s">
        <v>109</v>
      </c>
      <c r="I27" s="1"/>
      <c r="J27" s="1">
        <v>0.67939784045152296</v>
      </c>
      <c r="K27" s="1">
        <v>1.1977423311449267</v>
      </c>
      <c r="L27" s="4"/>
      <c r="M27" s="5">
        <v>0.84755837972188131</v>
      </c>
      <c r="N27" s="6">
        <v>2.3257475058335699</v>
      </c>
    </row>
    <row r="28" spans="1:14" x14ac:dyDescent="0.25">
      <c r="A28" s="1"/>
      <c r="B28" s="1" t="s">
        <v>41</v>
      </c>
      <c r="C28" s="7">
        <v>0.93771275307203428</v>
      </c>
      <c r="D28" s="8">
        <v>1.2633212184689833</v>
      </c>
      <c r="E28" s="9"/>
      <c r="F28" s="7"/>
      <c r="G28" s="8">
        <v>0.89948317414971479</v>
      </c>
      <c r="H28" s="9"/>
      <c r="I28" s="1"/>
      <c r="J28" s="1">
        <v>1.7469011778075867</v>
      </c>
      <c r="K28" s="1">
        <v>1.9710569230681967</v>
      </c>
      <c r="L28" s="7"/>
      <c r="M28" s="8">
        <v>1.4802717937236103</v>
      </c>
      <c r="N28" s="9"/>
    </row>
    <row r="29" spans="1:14" x14ac:dyDescent="0.25">
      <c r="A29" s="1"/>
      <c r="B29" s="1" t="s">
        <v>42</v>
      </c>
      <c r="C29" s="10" t="s">
        <v>109</v>
      </c>
      <c r="D29" s="11" t="s">
        <v>109</v>
      </c>
      <c r="E29" s="12" t="s">
        <v>109</v>
      </c>
      <c r="F29" s="10" t="s">
        <v>109</v>
      </c>
      <c r="G29" s="11" t="s">
        <v>109</v>
      </c>
      <c r="H29" s="12" t="s">
        <v>109</v>
      </c>
      <c r="I29" s="1"/>
      <c r="J29" s="1"/>
      <c r="K29" s="1">
        <v>5.1965474336625705</v>
      </c>
      <c r="L29" s="7"/>
      <c r="M29" s="8">
        <v>4.2707066652160668</v>
      </c>
      <c r="N29" s="9"/>
    </row>
    <row r="30" spans="1:14" x14ac:dyDescent="0.25">
      <c r="A30" s="1"/>
      <c r="B30" s="1" t="s">
        <v>43</v>
      </c>
      <c r="C30" s="7"/>
      <c r="D30" s="8">
        <v>1.5238075265103785</v>
      </c>
      <c r="E30" s="9"/>
      <c r="F30" s="7"/>
      <c r="G30" s="8">
        <v>1.8621296326403205</v>
      </c>
      <c r="H30" s="9">
        <v>1.5044343236438924</v>
      </c>
      <c r="I30" s="1"/>
      <c r="J30" s="1"/>
      <c r="K30" s="1">
        <v>3.7591836861170069</v>
      </c>
      <c r="L30" s="7"/>
      <c r="M30" s="8"/>
      <c r="N30" s="9"/>
    </row>
    <row r="31" spans="1:14" x14ac:dyDescent="0.25">
      <c r="A31" s="1"/>
      <c r="B31" s="1" t="s">
        <v>44</v>
      </c>
      <c r="C31" s="7">
        <v>1.0610833141085791</v>
      </c>
      <c r="D31" s="8">
        <v>1.7911464977098739</v>
      </c>
      <c r="E31" s="9"/>
      <c r="F31" s="7">
        <v>1.5695023893765205</v>
      </c>
      <c r="G31" s="8">
        <v>1.5859847356231149</v>
      </c>
      <c r="H31" s="9">
        <v>1.3560004592692272</v>
      </c>
      <c r="I31" s="1"/>
      <c r="J31" s="1">
        <v>2.2443435994097665</v>
      </c>
      <c r="K31" s="1">
        <v>2.5886661430417632</v>
      </c>
      <c r="L31" s="7">
        <v>1.8423863370994298</v>
      </c>
      <c r="M31" s="8">
        <v>2.2020815732934631</v>
      </c>
      <c r="N31" s="9"/>
    </row>
    <row r="32" spans="1:14" x14ac:dyDescent="0.25">
      <c r="A32" s="1"/>
      <c r="B32" s="1" t="s">
        <v>45</v>
      </c>
      <c r="C32" s="7">
        <v>-0.56678798373332007</v>
      </c>
      <c r="D32" s="8"/>
      <c r="E32" s="9"/>
      <c r="F32" s="7">
        <v>-0.77685088990331808</v>
      </c>
      <c r="G32" s="8">
        <v>1.4569750632681444</v>
      </c>
      <c r="H32" s="9">
        <v>0.84137284916875532</v>
      </c>
      <c r="I32" s="1"/>
      <c r="J32" s="1"/>
      <c r="K32" s="1">
        <v>4.129172599167803</v>
      </c>
      <c r="L32" s="7"/>
      <c r="M32" s="8">
        <v>3.6427995785064904</v>
      </c>
      <c r="N32" s="9">
        <v>4.5542026081557543</v>
      </c>
    </row>
    <row r="33" spans="1:14" x14ac:dyDescent="0.25">
      <c r="A33" s="1"/>
      <c r="B33" s="1" t="s">
        <v>46</v>
      </c>
      <c r="C33" s="7"/>
      <c r="D33" s="8">
        <v>1.4257670767054977</v>
      </c>
      <c r="E33" s="9"/>
      <c r="F33" s="7">
        <v>-0.5231570514614674</v>
      </c>
      <c r="G33" s="8">
        <v>1.4230782510572104</v>
      </c>
      <c r="H33" s="9">
        <v>2.4024435476977715</v>
      </c>
      <c r="I33" s="1"/>
      <c r="J33" s="1"/>
      <c r="K33" s="1">
        <v>3.0541629552915968</v>
      </c>
      <c r="L33" s="7"/>
      <c r="M33" s="8"/>
      <c r="N33" s="9"/>
    </row>
    <row r="34" spans="1:14" ht="15.75" thickBot="1" x14ac:dyDescent="0.3">
      <c r="A34" s="1"/>
      <c r="B34" s="1" t="s">
        <v>47</v>
      </c>
      <c r="C34" s="13"/>
      <c r="D34" s="14">
        <v>9.1955915651278719</v>
      </c>
      <c r="E34" s="15">
        <v>12.547665956261937</v>
      </c>
      <c r="F34" s="13">
        <v>7.955832081598647</v>
      </c>
      <c r="G34" s="14">
        <v>9.2268298966988205</v>
      </c>
      <c r="H34" s="15">
        <v>8.7617096368701386</v>
      </c>
      <c r="I34" s="1"/>
      <c r="J34" s="1">
        <v>10.283248328720598</v>
      </c>
      <c r="K34" s="1">
        <v>11.953591033036167</v>
      </c>
      <c r="L34" s="13">
        <v>9.1412021484019963</v>
      </c>
      <c r="M34" s="14">
        <v>9.8959521645427131</v>
      </c>
      <c r="N34" s="15">
        <v>8.9719351529792668</v>
      </c>
    </row>
    <row r="35" spans="1:14" x14ac:dyDescent="0.25">
      <c r="A35" s="1" t="s">
        <v>27</v>
      </c>
      <c r="B35" s="1" t="s">
        <v>48</v>
      </c>
      <c r="C35" s="4"/>
      <c r="D35" s="5"/>
      <c r="E35" s="6"/>
      <c r="F35" s="1"/>
      <c r="G35" s="1"/>
      <c r="H35" s="1">
        <v>-0.93013224721247822</v>
      </c>
      <c r="I35" s="4"/>
      <c r="J35" s="5"/>
      <c r="K35" s="6"/>
      <c r="L35" s="4"/>
      <c r="M35" s="5"/>
      <c r="N35" s="6"/>
    </row>
    <row r="36" spans="1:14" x14ac:dyDescent="0.25">
      <c r="A36" s="1"/>
      <c r="B36" s="1" t="s">
        <v>49</v>
      </c>
      <c r="C36" s="7">
        <v>-0.53671613621825309</v>
      </c>
      <c r="D36" s="8"/>
      <c r="E36" s="9"/>
      <c r="F36" s="1">
        <v>-0.39955248104407093</v>
      </c>
      <c r="G36" s="1"/>
      <c r="H36" s="1">
        <v>-0.71541331759961624</v>
      </c>
      <c r="I36" s="7"/>
      <c r="J36" s="8">
        <v>0.76043147025859303</v>
      </c>
      <c r="K36" s="9">
        <v>1.1777463507710872</v>
      </c>
      <c r="L36" s="7"/>
      <c r="M36" s="8">
        <v>0.44316851677333463</v>
      </c>
      <c r="N36" s="9"/>
    </row>
    <row r="37" spans="1:14" x14ac:dyDescent="0.25">
      <c r="A37" s="1"/>
      <c r="B37" s="1" t="s">
        <v>50</v>
      </c>
      <c r="C37" s="7">
        <v>-1.0107957811607966</v>
      </c>
      <c r="D37" s="8">
        <v>-0.80552841362698113</v>
      </c>
      <c r="E37" s="9"/>
      <c r="F37" s="1">
        <v>-2.1155228899683758</v>
      </c>
      <c r="G37" s="1"/>
      <c r="H37" s="1">
        <v>-1.510692844060622</v>
      </c>
      <c r="I37" s="7"/>
      <c r="J37" s="8"/>
      <c r="K37" s="9"/>
      <c r="L37" s="7"/>
      <c r="M37" s="8"/>
      <c r="N37" s="9"/>
    </row>
    <row r="38" spans="1:14" x14ac:dyDescent="0.25">
      <c r="A38" s="1"/>
      <c r="B38" s="1" t="s">
        <v>51</v>
      </c>
      <c r="C38" s="7"/>
      <c r="D38" s="8"/>
      <c r="E38" s="9"/>
      <c r="F38" s="1">
        <v>-2.6108868471427797</v>
      </c>
      <c r="G38" s="1">
        <v>-1.675619952511914</v>
      </c>
      <c r="H38" s="1">
        <v>-3.2224655528301094</v>
      </c>
      <c r="I38" s="7"/>
      <c r="J38" s="8"/>
      <c r="K38" s="9"/>
      <c r="L38" s="7"/>
      <c r="M38" s="8"/>
      <c r="N38" s="9"/>
    </row>
    <row r="39" spans="1:14" x14ac:dyDescent="0.25">
      <c r="A39" s="1"/>
      <c r="B39" s="1" t="s">
        <v>52</v>
      </c>
      <c r="C39" s="7"/>
      <c r="D39" s="8"/>
      <c r="E39" s="9"/>
      <c r="F39" s="1"/>
      <c r="G39" s="1"/>
      <c r="H39" s="1"/>
      <c r="I39" s="7"/>
      <c r="J39" s="8">
        <v>0.7357812056944053</v>
      </c>
      <c r="K39" s="9">
        <v>0.91595627883433473</v>
      </c>
      <c r="L39" s="7"/>
      <c r="M39" s="8"/>
      <c r="N39" s="9"/>
    </row>
    <row r="40" spans="1:14" x14ac:dyDescent="0.25">
      <c r="A40" s="1"/>
      <c r="B40" s="1" t="s">
        <v>53</v>
      </c>
      <c r="C40" s="7">
        <v>-0.54646941846055597</v>
      </c>
      <c r="D40" s="8"/>
      <c r="E40" s="9"/>
      <c r="F40" s="1">
        <v>-0.68246715764183752</v>
      </c>
      <c r="G40" s="1"/>
      <c r="H40" s="1"/>
      <c r="I40" s="7"/>
      <c r="J40" s="8"/>
      <c r="K40" s="9"/>
      <c r="L40" s="7"/>
      <c r="M40" s="8"/>
      <c r="N40" s="9">
        <v>2.0940984064632233</v>
      </c>
    </row>
    <row r="41" spans="1:14" x14ac:dyDescent="0.25">
      <c r="A41" s="1"/>
      <c r="B41" s="1" t="s">
        <v>54</v>
      </c>
      <c r="C41" s="7">
        <v>-1.085051734378405</v>
      </c>
      <c r="D41" s="8"/>
      <c r="E41" s="9"/>
      <c r="F41" s="1">
        <v>-1.9381112297465075</v>
      </c>
      <c r="G41" s="1"/>
      <c r="H41" s="1"/>
      <c r="I41" s="7"/>
      <c r="J41" s="8"/>
      <c r="K41" s="9">
        <v>2.2042235960949998</v>
      </c>
      <c r="L41" s="7"/>
      <c r="M41" s="8"/>
      <c r="N41" s="9"/>
    </row>
    <row r="42" spans="1:14" x14ac:dyDescent="0.25">
      <c r="A42" s="1"/>
      <c r="B42" s="1" t="s">
        <v>55</v>
      </c>
      <c r="C42" s="7">
        <v>3.2302183548536827</v>
      </c>
      <c r="D42" s="8">
        <v>4.0927840929810779</v>
      </c>
      <c r="E42" s="9"/>
      <c r="F42" s="1">
        <v>2.6691263355156587</v>
      </c>
      <c r="G42" s="1">
        <v>3.4184581924365784</v>
      </c>
      <c r="H42" s="1"/>
      <c r="I42" s="7"/>
      <c r="J42" s="8"/>
      <c r="K42" s="9"/>
      <c r="L42" s="7"/>
      <c r="M42" s="8"/>
      <c r="N42" s="9"/>
    </row>
    <row r="43" spans="1:14" x14ac:dyDescent="0.25">
      <c r="A43" s="1"/>
      <c r="B43" s="1" t="s">
        <v>56</v>
      </c>
      <c r="C43" s="7"/>
      <c r="D43" s="8">
        <v>1.3946404304704954</v>
      </c>
      <c r="E43" s="9">
        <v>2.7783903258994633</v>
      </c>
      <c r="F43" s="1">
        <v>-0.29974933507326301</v>
      </c>
      <c r="G43" s="1">
        <v>2.3159506676242345</v>
      </c>
      <c r="H43" s="1">
        <v>2.0965445453084239</v>
      </c>
      <c r="I43" s="7"/>
      <c r="J43" s="8"/>
      <c r="K43" s="9">
        <v>3.2188398851533897</v>
      </c>
      <c r="L43" s="7"/>
      <c r="M43" s="8">
        <v>2.2195937477054666</v>
      </c>
      <c r="N43" s="9">
        <v>4.007242992692313</v>
      </c>
    </row>
    <row r="44" spans="1:14" x14ac:dyDescent="0.25">
      <c r="A44" s="1"/>
      <c r="B44" s="1" t="s">
        <v>57</v>
      </c>
      <c r="C44" s="7">
        <v>-1.22216512713089</v>
      </c>
      <c r="D44" s="8"/>
      <c r="E44" s="9"/>
      <c r="F44" s="1"/>
      <c r="G44" s="1"/>
      <c r="H44" s="1">
        <v>-1.3120888858206781</v>
      </c>
      <c r="I44" s="7"/>
      <c r="J44" s="8"/>
      <c r="K44" s="9"/>
      <c r="L44" s="7"/>
      <c r="M44" s="8"/>
      <c r="N44" s="9"/>
    </row>
    <row r="45" spans="1:14" x14ac:dyDescent="0.25">
      <c r="A45" s="1"/>
      <c r="B45" s="1" t="s">
        <v>58</v>
      </c>
      <c r="C45" s="7">
        <v>-0.73807462669461787</v>
      </c>
      <c r="D45" s="8">
        <v>0.59267485972958134</v>
      </c>
      <c r="E45" s="9"/>
      <c r="F45" s="1"/>
      <c r="G45" s="1">
        <v>-0.58304921661790488</v>
      </c>
      <c r="H45" s="1"/>
      <c r="I45" s="7"/>
      <c r="J45" s="8"/>
      <c r="K45" s="9">
        <v>0.91422176355784301</v>
      </c>
      <c r="L45" s="7"/>
      <c r="M45" s="8"/>
      <c r="N45" s="9"/>
    </row>
    <row r="46" spans="1:14" x14ac:dyDescent="0.25">
      <c r="A46" s="1"/>
      <c r="B46" s="1" t="s">
        <v>59</v>
      </c>
      <c r="C46" s="7"/>
      <c r="D46" s="8"/>
      <c r="E46" s="9"/>
      <c r="F46" s="1"/>
      <c r="G46" s="1"/>
      <c r="H46" s="1">
        <v>-1.136495515349941</v>
      </c>
      <c r="I46" s="7"/>
      <c r="J46" s="8"/>
      <c r="K46" s="9"/>
      <c r="L46" s="7"/>
      <c r="M46" s="8"/>
      <c r="N46" s="9"/>
    </row>
    <row r="47" spans="1:14" x14ac:dyDescent="0.25">
      <c r="A47" s="1"/>
      <c r="B47" s="1" t="s">
        <v>60</v>
      </c>
      <c r="C47" s="7"/>
      <c r="D47" s="8"/>
      <c r="E47" s="9">
        <v>-2.424448477219213</v>
      </c>
      <c r="F47" s="1">
        <v>0.83928656981573957</v>
      </c>
      <c r="G47" s="1">
        <v>-1.4873467661532414</v>
      </c>
      <c r="H47" s="1">
        <v>-6.0916073864395734</v>
      </c>
      <c r="I47" s="7"/>
      <c r="J47" s="8"/>
      <c r="K47" s="9">
        <v>-2.8416298217288065</v>
      </c>
      <c r="L47" s="7"/>
      <c r="M47" s="8"/>
      <c r="N47" s="9">
        <v>-3.9652162683935237</v>
      </c>
    </row>
    <row r="48" spans="1:14" x14ac:dyDescent="0.25">
      <c r="A48" s="1"/>
      <c r="B48" s="1" t="s">
        <v>61</v>
      </c>
      <c r="C48" s="7"/>
      <c r="D48" s="8"/>
      <c r="E48" s="9">
        <v>1.9836777798350387</v>
      </c>
      <c r="F48" s="1"/>
      <c r="G48" s="1"/>
      <c r="H48" s="1">
        <v>1.0756206126383974</v>
      </c>
      <c r="I48" s="7"/>
      <c r="J48" s="8"/>
      <c r="K48" s="9">
        <v>1.5341499792831701</v>
      </c>
      <c r="L48" s="7"/>
      <c r="M48" s="8"/>
      <c r="N48" s="9">
        <v>2.1310747578193201</v>
      </c>
    </row>
    <row r="49" spans="1:14" ht="15.75" thickBot="1" x14ac:dyDescent="0.3">
      <c r="A49" s="1"/>
      <c r="B49" s="1" t="s">
        <v>62</v>
      </c>
      <c r="C49" s="13"/>
      <c r="D49" s="14"/>
      <c r="E49" s="15"/>
      <c r="F49" s="1"/>
      <c r="G49" s="1"/>
      <c r="H49" s="1"/>
      <c r="I49" s="13"/>
      <c r="J49" s="14"/>
      <c r="K49" s="15"/>
      <c r="L49" s="13"/>
      <c r="M49" s="14"/>
      <c r="N49" s="15">
        <v>1.8826020427741934</v>
      </c>
    </row>
    <row r="50" spans="1:14" x14ac:dyDescent="0.25">
      <c r="A50" s="1" t="s">
        <v>63</v>
      </c>
      <c r="B50" s="1" t="s">
        <v>64</v>
      </c>
      <c r="C50" s="4">
        <v>-1.5391541771285202</v>
      </c>
      <c r="D50" s="5"/>
      <c r="E50" s="6"/>
      <c r="F50" s="4">
        <v>-2.4625596395585005</v>
      </c>
      <c r="G50" s="5"/>
      <c r="H50" s="6"/>
      <c r="I50" s="1"/>
      <c r="J50" s="1"/>
      <c r="K50" s="1"/>
      <c r="L50" s="4">
        <v>-1.3964178375341649</v>
      </c>
      <c r="M50" s="5"/>
      <c r="N50" s="6">
        <v>3.089211125457203</v>
      </c>
    </row>
    <row r="51" spans="1:14" x14ac:dyDescent="0.25">
      <c r="A51" s="1"/>
      <c r="B51" s="1" t="s">
        <v>65</v>
      </c>
      <c r="C51" s="7">
        <v>-2.2455543266544438</v>
      </c>
      <c r="D51" s="8"/>
      <c r="E51" s="9"/>
      <c r="F51" s="7"/>
      <c r="G51" s="8"/>
      <c r="H51" s="9">
        <v>4.3626299771223831</v>
      </c>
      <c r="I51" s="1"/>
      <c r="J51" s="1"/>
      <c r="K51" s="1">
        <v>5.6945851594050536</v>
      </c>
      <c r="L51" s="7"/>
      <c r="M51" s="8"/>
      <c r="N51" s="9"/>
    </row>
    <row r="52" spans="1:14" x14ac:dyDescent="0.25">
      <c r="A52" s="1"/>
      <c r="B52" s="1" t="s">
        <v>66</v>
      </c>
      <c r="C52" s="7"/>
      <c r="D52" s="8"/>
      <c r="E52" s="9"/>
      <c r="F52" s="7">
        <v>-1.1354171092048877</v>
      </c>
      <c r="G52" s="8">
        <v>1.6239022725977641</v>
      </c>
      <c r="H52" s="9"/>
      <c r="I52" s="1"/>
      <c r="J52" s="1"/>
      <c r="K52" s="1">
        <v>2.9909413128355702</v>
      </c>
      <c r="L52" s="7"/>
      <c r="M52" s="8"/>
      <c r="N52" s="9">
        <v>2.7220744874178737</v>
      </c>
    </row>
    <row r="53" spans="1:14" x14ac:dyDescent="0.25">
      <c r="A53" s="1"/>
      <c r="B53" s="1" t="s">
        <v>67</v>
      </c>
      <c r="C53" s="7"/>
      <c r="D53" s="8">
        <v>0.7185579488443351</v>
      </c>
      <c r="E53" s="9">
        <v>1.7859988971130107</v>
      </c>
      <c r="F53" s="7"/>
      <c r="G53" s="8"/>
      <c r="H53" s="9">
        <v>0.83109614461543668</v>
      </c>
      <c r="I53" s="1"/>
      <c r="J53" s="1"/>
      <c r="K53" s="1">
        <v>1.1189866568923397</v>
      </c>
      <c r="L53" s="7"/>
      <c r="M53" s="8"/>
      <c r="N53" s="9">
        <v>1.3981332106095934</v>
      </c>
    </row>
    <row r="54" spans="1:14" x14ac:dyDescent="0.25">
      <c r="A54" s="1"/>
      <c r="B54" s="1" t="s">
        <v>68</v>
      </c>
      <c r="C54" s="7"/>
      <c r="D54" s="8"/>
      <c r="E54" s="9"/>
      <c r="F54" s="7"/>
      <c r="G54" s="8"/>
      <c r="H54" s="9">
        <v>3.6982496893047436</v>
      </c>
      <c r="I54" s="1"/>
      <c r="J54" s="1"/>
      <c r="K54" s="1">
        <v>2.5485158441000269</v>
      </c>
      <c r="L54" s="7"/>
      <c r="M54" s="8"/>
      <c r="N54" s="9"/>
    </row>
    <row r="55" spans="1:14" x14ac:dyDescent="0.25">
      <c r="A55" s="1"/>
      <c r="B55" s="1" t="s">
        <v>69</v>
      </c>
      <c r="C55" s="7">
        <v>0.38865549033953861</v>
      </c>
      <c r="D55" s="8"/>
      <c r="E55" s="9"/>
      <c r="F55" s="7">
        <v>1.0452723435485525</v>
      </c>
      <c r="G55" s="8">
        <v>1.3281377140758703</v>
      </c>
      <c r="H55" s="9">
        <v>-0.46590626768341026</v>
      </c>
      <c r="I55" s="1"/>
      <c r="J55" s="1">
        <v>1.2805734499905501</v>
      </c>
      <c r="K55" s="1"/>
      <c r="L55" s="7"/>
      <c r="M55" s="8"/>
      <c r="N55" s="9"/>
    </row>
    <row r="56" spans="1:14" x14ac:dyDescent="0.25">
      <c r="A56" s="1"/>
      <c r="B56" s="1" t="s">
        <v>70</v>
      </c>
      <c r="C56" s="7">
        <v>-0.33761914564014073</v>
      </c>
      <c r="D56" s="8"/>
      <c r="E56" s="9"/>
      <c r="F56" s="7"/>
      <c r="G56" s="8">
        <v>1.7033750447412628</v>
      </c>
      <c r="H56" s="9">
        <v>2.5337480862514812</v>
      </c>
      <c r="I56" s="2" t="s">
        <v>109</v>
      </c>
      <c r="J56" s="2" t="s">
        <v>109</v>
      </c>
      <c r="K56" s="2" t="s">
        <v>109</v>
      </c>
      <c r="L56" s="10" t="s">
        <v>109</v>
      </c>
      <c r="M56" s="11" t="s">
        <v>109</v>
      </c>
      <c r="N56" s="12" t="s">
        <v>109</v>
      </c>
    </row>
    <row r="57" spans="1:14" x14ac:dyDescent="0.25">
      <c r="A57" s="1"/>
      <c r="B57" s="1" t="s">
        <v>71</v>
      </c>
      <c r="C57" s="7"/>
      <c r="D57" s="8"/>
      <c r="E57" s="9"/>
      <c r="F57" s="7"/>
      <c r="G57" s="8">
        <v>0.85922331488264447</v>
      </c>
      <c r="H57" s="9">
        <v>-1.4139574591132347</v>
      </c>
      <c r="I57" s="1"/>
      <c r="J57" s="1"/>
      <c r="K57" s="1">
        <v>0.99517835543512045</v>
      </c>
      <c r="L57" s="7"/>
      <c r="M57" s="8"/>
      <c r="N57" s="9"/>
    </row>
    <row r="58" spans="1:14" x14ac:dyDescent="0.25">
      <c r="A58" s="1"/>
      <c r="B58" s="1" t="s">
        <v>72</v>
      </c>
      <c r="C58" s="7">
        <v>-0.90661187606361604</v>
      </c>
      <c r="D58" s="8"/>
      <c r="E58" s="9"/>
      <c r="F58" s="7">
        <v>-0.77015153189604191</v>
      </c>
      <c r="G58" s="8">
        <v>-0.57925548091306445</v>
      </c>
      <c r="H58" s="9">
        <v>-0.50213939414065911</v>
      </c>
      <c r="I58" s="1"/>
      <c r="J58" s="1"/>
      <c r="K58" s="1"/>
      <c r="L58" s="7"/>
      <c r="M58" s="8"/>
      <c r="N58" s="9">
        <v>-1.5589675361071833</v>
      </c>
    </row>
    <row r="59" spans="1:14" x14ac:dyDescent="0.25">
      <c r="A59" s="1"/>
      <c r="B59" s="1" t="s">
        <v>73</v>
      </c>
      <c r="C59" s="7"/>
      <c r="D59" s="8"/>
      <c r="E59" s="9"/>
      <c r="F59" s="7"/>
      <c r="G59" s="8"/>
      <c r="H59" s="9">
        <v>-1.8591145291527538</v>
      </c>
      <c r="I59" s="1"/>
      <c r="J59" s="1"/>
      <c r="K59" s="1"/>
      <c r="L59" s="7"/>
      <c r="M59" s="8"/>
      <c r="N59" s="9"/>
    </row>
    <row r="60" spans="1:14" x14ac:dyDescent="0.25">
      <c r="A60" s="1"/>
      <c r="B60" s="1" t="s">
        <v>74</v>
      </c>
      <c r="C60" s="7"/>
      <c r="D60" s="8"/>
      <c r="E60" s="9"/>
      <c r="F60" s="7">
        <v>-0.97035873129606232</v>
      </c>
      <c r="G60" s="8"/>
      <c r="H60" s="9"/>
      <c r="I60" s="1"/>
      <c r="J60" s="1"/>
      <c r="K60" s="1">
        <v>1.4195485719173833</v>
      </c>
      <c r="L60" s="7"/>
      <c r="M60" s="8"/>
      <c r="N60" s="9"/>
    </row>
    <row r="61" spans="1:14" x14ac:dyDescent="0.25">
      <c r="A61" s="1"/>
      <c r="B61" s="1" t="s">
        <v>75</v>
      </c>
      <c r="C61" s="7">
        <v>-0.88327889920240465</v>
      </c>
      <c r="D61" s="8"/>
      <c r="E61" s="9"/>
      <c r="F61" s="7"/>
      <c r="G61" s="8"/>
      <c r="H61" s="9">
        <v>0.98687640845749625</v>
      </c>
      <c r="I61" s="1"/>
      <c r="J61" s="1"/>
      <c r="K61" s="1">
        <v>1.9018458837718066</v>
      </c>
      <c r="L61" s="7"/>
      <c r="M61" s="8"/>
      <c r="N61" s="9"/>
    </row>
    <row r="62" spans="1:14" ht="15.75" thickBot="1" x14ac:dyDescent="0.3">
      <c r="A62" s="1"/>
      <c r="B62" s="1" t="s">
        <v>76</v>
      </c>
      <c r="C62" s="13">
        <v>-2.477480170346074</v>
      </c>
      <c r="D62" s="14"/>
      <c r="E62" s="15"/>
      <c r="F62" s="13">
        <v>-2.462458260296696</v>
      </c>
      <c r="G62" s="14">
        <v>-1.0161069981086244</v>
      </c>
      <c r="H62" s="15"/>
      <c r="I62" s="1"/>
      <c r="J62" s="1"/>
      <c r="K62" s="1"/>
      <c r="L62" s="13"/>
      <c r="M62" s="14"/>
      <c r="N62" s="15"/>
    </row>
    <row r="63" spans="1:14" x14ac:dyDescent="0.25">
      <c r="A63" s="1" t="s">
        <v>77</v>
      </c>
      <c r="B63" s="1" t="s">
        <v>78</v>
      </c>
      <c r="C63" s="4"/>
      <c r="D63" s="5"/>
      <c r="E63" s="6"/>
      <c r="F63" s="4">
        <v>-0.84379717120136655</v>
      </c>
      <c r="G63" s="5"/>
      <c r="H63" s="6"/>
      <c r="I63" s="4"/>
      <c r="J63" s="5"/>
      <c r="K63" s="6">
        <v>1.1526622123817771</v>
      </c>
      <c r="L63" s="4"/>
      <c r="M63" s="5"/>
      <c r="N63" s="6">
        <v>1.4384636955224546</v>
      </c>
    </row>
    <row r="64" spans="1:14" ht="15.75" thickBot="1" x14ac:dyDescent="0.3">
      <c r="A64" s="1"/>
      <c r="B64" s="1" t="s">
        <v>79</v>
      </c>
      <c r="C64" s="13"/>
      <c r="D64" s="14"/>
      <c r="E64" s="15"/>
      <c r="F64" s="13"/>
      <c r="G64" s="14"/>
      <c r="H64" s="15">
        <v>-1.7023514304023715</v>
      </c>
      <c r="I64" s="13"/>
      <c r="J64" s="14">
        <v>0.58447769008852302</v>
      </c>
      <c r="K64" s="15"/>
      <c r="L64" s="13"/>
      <c r="M64" s="14">
        <v>0.45756079736517608</v>
      </c>
      <c r="N64" s="15"/>
    </row>
    <row r="65" spans="1:14" x14ac:dyDescent="0.25">
      <c r="A65" s="1" t="s">
        <v>80</v>
      </c>
      <c r="B65" s="1" t="s">
        <v>81</v>
      </c>
      <c r="C65" s="4"/>
      <c r="D65" s="5"/>
      <c r="E65" s="6">
        <v>1.5363236200277841</v>
      </c>
      <c r="F65" s="1"/>
      <c r="G65" s="1">
        <v>0.91150008556724049</v>
      </c>
      <c r="H65" s="1">
        <v>0.73798579485421778</v>
      </c>
      <c r="I65" s="4"/>
      <c r="J65" s="5"/>
      <c r="K65" s="6">
        <v>1.4773635361871733</v>
      </c>
      <c r="L65" s="4"/>
      <c r="M65" s="5"/>
      <c r="N65" s="6"/>
    </row>
    <row r="66" spans="1:14" x14ac:dyDescent="0.25">
      <c r="A66" s="1"/>
      <c r="B66" s="1" t="s">
        <v>82</v>
      </c>
      <c r="C66" s="7"/>
      <c r="D66" s="8"/>
      <c r="E66" s="9"/>
      <c r="F66" s="1"/>
      <c r="G66" s="1"/>
      <c r="H66" s="1"/>
      <c r="I66" s="7"/>
      <c r="J66" s="8"/>
      <c r="K66" s="9"/>
      <c r="L66" s="7"/>
      <c r="M66" s="8"/>
      <c r="N66" s="9"/>
    </row>
    <row r="67" spans="1:14" x14ac:dyDescent="0.25">
      <c r="A67" s="1"/>
      <c r="B67" s="1" t="s">
        <v>83</v>
      </c>
      <c r="C67" s="7"/>
      <c r="D67" s="8"/>
      <c r="E67" s="9"/>
      <c r="F67" s="1"/>
      <c r="G67" s="1"/>
      <c r="H67" s="1"/>
      <c r="I67" s="7"/>
      <c r="J67" s="8"/>
      <c r="K67" s="9">
        <v>1.0940758317306143</v>
      </c>
      <c r="L67" s="7"/>
      <c r="M67" s="8">
        <v>0.70087241319876059</v>
      </c>
      <c r="N67" s="9"/>
    </row>
    <row r="68" spans="1:14" x14ac:dyDescent="0.25">
      <c r="A68" s="1"/>
      <c r="B68" s="1" t="s">
        <v>84</v>
      </c>
      <c r="C68" s="7">
        <v>-2.9712813690042346</v>
      </c>
      <c r="D68" s="8">
        <v>-3.3158316673055968</v>
      </c>
      <c r="E68" s="9">
        <v>-2.3687442831894079</v>
      </c>
      <c r="F68" s="1">
        <v>-3.1054435312458524</v>
      </c>
      <c r="G68" s="1">
        <v>-3.1480100710371732</v>
      </c>
      <c r="H68" s="1">
        <v>-2.8819933110080895</v>
      </c>
      <c r="I68" s="7"/>
      <c r="J68" s="8">
        <v>-1.3075333019368436</v>
      </c>
      <c r="K68" s="9">
        <v>-1.6065930871109433</v>
      </c>
      <c r="L68" s="7"/>
      <c r="M68" s="8">
        <v>-1.9372227596256633</v>
      </c>
      <c r="N68" s="9"/>
    </row>
    <row r="69" spans="1:14" ht="15.75" thickBot="1" x14ac:dyDescent="0.3">
      <c r="A69" s="1"/>
      <c r="B69" s="1" t="s">
        <v>85</v>
      </c>
      <c r="C69" s="13">
        <v>-1.5578744936436104</v>
      </c>
      <c r="D69" s="14"/>
      <c r="E69" s="15"/>
      <c r="F69" s="1">
        <v>-1.4716545019722356</v>
      </c>
      <c r="G69" s="1"/>
      <c r="H69" s="1"/>
      <c r="I69" s="13"/>
      <c r="J69" s="14"/>
      <c r="K69" s="15"/>
      <c r="L69" s="13"/>
      <c r="M69" s="14"/>
      <c r="N69" s="15">
        <v>2.0838660228878134</v>
      </c>
    </row>
    <row r="70" spans="1:14" x14ac:dyDescent="0.25">
      <c r="A70" s="1" t="s">
        <v>86</v>
      </c>
      <c r="B70" s="1" t="s">
        <v>87</v>
      </c>
      <c r="C70" s="4">
        <v>-4.4686135072403896</v>
      </c>
      <c r="D70" s="5">
        <v>-4.9066426084284229</v>
      </c>
      <c r="E70" s="6">
        <v>-3.4520860057938245</v>
      </c>
      <c r="F70" s="4">
        <v>-3.0790678421301734</v>
      </c>
      <c r="G70" s="5">
        <v>-1.6765513494534796</v>
      </c>
      <c r="H70" s="6">
        <v>-4.5616805644622396</v>
      </c>
      <c r="I70" s="1"/>
      <c r="J70" s="1"/>
      <c r="K70" s="1"/>
      <c r="L70" s="4"/>
      <c r="M70" s="5"/>
      <c r="N70" s="6"/>
    </row>
    <row r="71" spans="1:14" x14ac:dyDescent="0.25">
      <c r="A71" s="1"/>
      <c r="B71" s="1" t="s">
        <v>88</v>
      </c>
      <c r="C71" s="7">
        <v>-1.8113060129183296</v>
      </c>
      <c r="D71" s="8">
        <v>-1.5583661266829281</v>
      </c>
      <c r="E71" s="9"/>
      <c r="F71" s="7">
        <v>-1.5112487568570525</v>
      </c>
      <c r="G71" s="8"/>
      <c r="H71" s="9"/>
      <c r="I71" s="1"/>
      <c r="J71" s="1">
        <v>-1.2351469158154611</v>
      </c>
      <c r="K71" s="1">
        <v>0.65752483183028465</v>
      </c>
      <c r="L71" s="7"/>
      <c r="M71" s="8">
        <v>-1.0574237487427049</v>
      </c>
      <c r="N71" s="9">
        <v>-2.1801419919730729</v>
      </c>
    </row>
    <row r="72" spans="1:14" x14ac:dyDescent="0.25">
      <c r="A72" s="1"/>
      <c r="B72" s="1" t="s">
        <v>89</v>
      </c>
      <c r="C72" s="7"/>
      <c r="D72" s="8"/>
      <c r="E72" s="9"/>
      <c r="F72" s="7">
        <v>-2.4313778165625264</v>
      </c>
      <c r="G72" s="8">
        <v>-2.9265651391424785</v>
      </c>
      <c r="H72" s="9">
        <v>-2.4075789911187018</v>
      </c>
      <c r="I72" s="1"/>
      <c r="J72" s="1"/>
      <c r="K72" s="1">
        <v>-1.1727554577495034</v>
      </c>
      <c r="L72" s="7">
        <v>-2.4770869244802802</v>
      </c>
      <c r="M72" s="8">
        <v>-1.9352621822698834</v>
      </c>
      <c r="N72" s="9"/>
    </row>
    <row r="73" spans="1:14" x14ac:dyDescent="0.25">
      <c r="A73" s="1"/>
      <c r="B73" s="1" t="s">
        <v>90</v>
      </c>
      <c r="C73" s="7">
        <v>1.5701623992701266</v>
      </c>
      <c r="D73" s="8">
        <v>3.3658637142652248</v>
      </c>
      <c r="E73" s="9"/>
      <c r="F73" s="7"/>
      <c r="G73" s="8">
        <v>2.7426490415711413</v>
      </c>
      <c r="H73" s="9">
        <v>3.0273578390425313</v>
      </c>
      <c r="I73" s="1"/>
      <c r="J73" s="1">
        <v>2.8994198715041932</v>
      </c>
      <c r="K73" s="1">
        <v>4.0731653538881201</v>
      </c>
      <c r="L73" s="7"/>
      <c r="M73" s="8">
        <v>2.6968266335556037</v>
      </c>
      <c r="N73" s="9">
        <v>2.7881877959358996</v>
      </c>
    </row>
    <row r="74" spans="1:14" ht="15.75" thickBot="1" x14ac:dyDescent="0.3">
      <c r="A74" s="1"/>
      <c r="B74" s="1" t="s">
        <v>86</v>
      </c>
      <c r="C74" s="13">
        <v>-0.54630039913139405</v>
      </c>
      <c r="D74" s="14"/>
      <c r="E74" s="15"/>
      <c r="F74" s="13">
        <v>-0.46408721792577828</v>
      </c>
      <c r="G74" s="14"/>
      <c r="H74" s="15"/>
      <c r="I74" s="1"/>
      <c r="J74" s="1"/>
      <c r="K74" s="1"/>
      <c r="L74" s="13"/>
      <c r="M74" s="14"/>
      <c r="N74" s="15">
        <v>-1.3376834801759712</v>
      </c>
    </row>
    <row r="75" spans="1:14" x14ac:dyDescent="0.25">
      <c r="A75" s="1" t="s">
        <v>91</v>
      </c>
      <c r="B75" s="1" t="s">
        <v>92</v>
      </c>
      <c r="C75" s="4"/>
      <c r="D75" s="5"/>
      <c r="E75" s="6"/>
      <c r="F75" s="1"/>
      <c r="G75" s="1"/>
      <c r="H75" s="1"/>
      <c r="I75" s="4"/>
      <c r="J75" s="5"/>
      <c r="K75" s="6"/>
      <c r="L75" s="4"/>
      <c r="M75" s="5"/>
      <c r="N75" s="6"/>
    </row>
    <row r="76" spans="1:14" x14ac:dyDescent="0.25">
      <c r="A76" s="1"/>
      <c r="B76" s="1" t="s">
        <v>93</v>
      </c>
      <c r="C76" s="7"/>
      <c r="D76" s="8"/>
      <c r="E76" s="9"/>
      <c r="F76" s="1"/>
      <c r="G76" s="1"/>
      <c r="H76" s="1">
        <v>-1.7196657405282652</v>
      </c>
      <c r="I76" s="7"/>
      <c r="J76" s="8">
        <v>3.8055575554750773</v>
      </c>
      <c r="K76" s="9"/>
      <c r="L76" s="7">
        <v>4.3912140370675266</v>
      </c>
      <c r="M76" s="8">
        <v>3.5191695558692264</v>
      </c>
      <c r="N76" s="9">
        <v>2.9411648782852802</v>
      </c>
    </row>
    <row r="77" spans="1:14" x14ac:dyDescent="0.25">
      <c r="A77" s="1"/>
      <c r="B77" s="1" t="s">
        <v>94</v>
      </c>
      <c r="C77" s="7"/>
      <c r="D77" s="8"/>
      <c r="E77" s="9"/>
      <c r="F77" s="1"/>
      <c r="G77" s="1"/>
      <c r="H77" s="1">
        <v>-2.4346502975102657</v>
      </c>
      <c r="I77" s="7"/>
      <c r="J77" s="8"/>
      <c r="K77" s="9"/>
      <c r="L77" s="7"/>
      <c r="M77" s="8"/>
      <c r="N77" s="9">
        <v>-0.96722806010727602</v>
      </c>
    </row>
    <row r="78" spans="1:14" x14ac:dyDescent="0.25">
      <c r="A78" s="1"/>
      <c r="B78" s="1" t="s">
        <v>95</v>
      </c>
      <c r="C78" s="7">
        <v>-1.0174986916447586</v>
      </c>
      <c r="D78" s="8"/>
      <c r="E78" s="9"/>
      <c r="F78" s="1"/>
      <c r="G78" s="1">
        <v>-1.2396166916353157</v>
      </c>
      <c r="H78" s="1"/>
      <c r="I78" s="7"/>
      <c r="J78" s="8"/>
      <c r="K78" s="9"/>
      <c r="L78" s="7"/>
      <c r="M78" s="8">
        <v>-1.2288848357683482</v>
      </c>
      <c r="N78" s="9">
        <v>-1.57499798223696</v>
      </c>
    </row>
    <row r="79" spans="1:14" x14ac:dyDescent="0.25">
      <c r="A79" s="1"/>
      <c r="B79" s="1" t="s">
        <v>96</v>
      </c>
      <c r="C79" s="7">
        <v>-2.7839721437005553</v>
      </c>
      <c r="D79" s="8"/>
      <c r="E79" s="9"/>
      <c r="F79" s="1">
        <v>-2.1968691107469636</v>
      </c>
      <c r="G79" s="1">
        <v>-0.61275319257592309</v>
      </c>
      <c r="H79" s="1"/>
      <c r="I79" s="7">
        <v>-2.5244483127071935</v>
      </c>
      <c r="J79" s="8"/>
      <c r="K79" s="9"/>
      <c r="L79" s="7">
        <v>-1.75192434799828</v>
      </c>
      <c r="M79" s="8">
        <v>-1.2982846971572701</v>
      </c>
      <c r="N79" s="9"/>
    </row>
    <row r="80" spans="1:14" x14ac:dyDescent="0.25">
      <c r="A80" s="1"/>
      <c r="B80" s="1" t="s">
        <v>97</v>
      </c>
      <c r="C80" s="7">
        <v>-1.8494752898227125</v>
      </c>
      <c r="D80" s="8"/>
      <c r="E80" s="9"/>
      <c r="F80" s="1">
        <v>-2.2611107584309496</v>
      </c>
      <c r="G80" s="1"/>
      <c r="H80" s="1"/>
      <c r="I80" s="7"/>
      <c r="J80" s="8"/>
      <c r="K80" s="9"/>
      <c r="L80" s="7"/>
      <c r="M80" s="8"/>
      <c r="N80" s="9"/>
    </row>
    <row r="81" spans="1:14" ht="15.75" thickBot="1" x14ac:dyDescent="0.3">
      <c r="A81" s="1"/>
      <c r="B81" s="1" t="s">
        <v>98</v>
      </c>
      <c r="C81" s="13"/>
      <c r="D81" s="14"/>
      <c r="E81" s="15"/>
      <c r="F81" s="1">
        <v>0.692973202134194</v>
      </c>
      <c r="G81" s="1">
        <v>0.93606046701823931</v>
      </c>
      <c r="H81" s="1"/>
      <c r="I81" s="13"/>
      <c r="J81" s="14">
        <v>1.1978849933621207</v>
      </c>
      <c r="K81" s="15">
        <v>1.1149570314520023</v>
      </c>
      <c r="L81" s="13"/>
      <c r="M81" s="14">
        <v>0.85431009631482091</v>
      </c>
      <c r="N81" s="15"/>
    </row>
    <row r="82" spans="1:14" x14ac:dyDescent="0.25">
      <c r="A82" s="1" t="s">
        <v>99</v>
      </c>
      <c r="B82" s="1" t="s">
        <v>100</v>
      </c>
      <c r="C82" s="4">
        <v>-1.7965890044172677</v>
      </c>
      <c r="D82" s="5"/>
      <c r="E82" s="6"/>
      <c r="F82" s="4">
        <v>-0.94706920229247371</v>
      </c>
      <c r="G82" s="5"/>
      <c r="H82" s="6"/>
      <c r="I82" s="4"/>
      <c r="J82" s="5"/>
      <c r="K82" s="6">
        <v>0.37125680643831732</v>
      </c>
      <c r="L82" s="4"/>
      <c r="M82" s="5"/>
      <c r="N82" s="6"/>
    </row>
    <row r="83" spans="1:14" x14ac:dyDescent="0.25">
      <c r="A83" s="1"/>
      <c r="B83" s="1" t="s">
        <v>101</v>
      </c>
      <c r="C83" s="7"/>
      <c r="D83" s="8"/>
      <c r="E83" s="9"/>
      <c r="F83" s="7"/>
      <c r="G83" s="8">
        <v>-0.48842110360858115</v>
      </c>
      <c r="H83" s="9"/>
      <c r="I83" s="7"/>
      <c r="J83" s="8">
        <v>0.83241301781223997</v>
      </c>
      <c r="K83" s="9"/>
      <c r="L83" s="7"/>
      <c r="M83" s="8"/>
      <c r="N83" s="9"/>
    </row>
    <row r="84" spans="1:14" x14ac:dyDescent="0.25">
      <c r="A84" s="1"/>
      <c r="B84" s="1" t="s">
        <v>102</v>
      </c>
      <c r="C84" s="7">
        <v>-1.1230851867803677</v>
      </c>
      <c r="D84" s="8"/>
      <c r="E84" s="9"/>
      <c r="F84" s="7"/>
      <c r="G84" s="8"/>
      <c r="H84" s="9"/>
      <c r="I84" s="7"/>
      <c r="J84" s="8"/>
      <c r="K84" s="9">
        <v>0.4989200086876136</v>
      </c>
      <c r="L84" s="7"/>
      <c r="M84" s="8"/>
      <c r="N84" s="9"/>
    </row>
    <row r="85" spans="1:14" x14ac:dyDescent="0.25">
      <c r="A85" s="1"/>
      <c r="B85" s="1" t="s">
        <v>103</v>
      </c>
      <c r="C85" s="7"/>
      <c r="D85" s="8">
        <v>0.9760576106824671</v>
      </c>
      <c r="E85" s="9"/>
      <c r="F85" s="7">
        <v>-0.51161578942904129</v>
      </c>
      <c r="G85" s="8"/>
      <c r="H85" s="9">
        <v>1.3328516472438656</v>
      </c>
      <c r="I85" s="7"/>
      <c r="J85" s="8">
        <v>0.81884327926909339</v>
      </c>
      <c r="K85" s="9">
        <v>1.4483655753842966</v>
      </c>
      <c r="L85" s="7"/>
      <c r="M85" s="8"/>
      <c r="N85" s="9"/>
    </row>
    <row r="86" spans="1:14" x14ac:dyDescent="0.25">
      <c r="A86" s="1"/>
      <c r="B86" s="1" t="s">
        <v>104</v>
      </c>
      <c r="C86" s="7"/>
      <c r="D86" s="8"/>
      <c r="E86" s="9"/>
      <c r="F86" s="7"/>
      <c r="G86" s="8">
        <v>0.96165965909721485</v>
      </c>
      <c r="H86" s="9"/>
      <c r="I86" s="7"/>
      <c r="J86" s="8"/>
      <c r="K86" s="9"/>
      <c r="L86" s="7"/>
      <c r="M86" s="8"/>
      <c r="N86" s="9"/>
    </row>
    <row r="87" spans="1:14" x14ac:dyDescent="0.25">
      <c r="A87" s="1"/>
      <c r="B87" s="1" t="s">
        <v>105</v>
      </c>
      <c r="C87" s="7">
        <v>-5.9589975092411125</v>
      </c>
      <c r="D87" s="8">
        <v>-4.1400804960132911</v>
      </c>
      <c r="E87" s="9">
        <v>-2.9398134085861587</v>
      </c>
      <c r="F87" s="7">
        <v>-6.3130713343251808</v>
      </c>
      <c r="G87" s="8">
        <v>-4.3125305951068649</v>
      </c>
      <c r="H87" s="9">
        <v>-3.8864201097425566</v>
      </c>
      <c r="I87" s="7"/>
      <c r="J87" s="8"/>
      <c r="K87" s="9"/>
      <c r="L87" s="7">
        <v>-4.0634278703235465</v>
      </c>
      <c r="M87" s="8"/>
      <c r="N87" s="9"/>
    </row>
    <row r="88" spans="1:14" x14ac:dyDescent="0.25">
      <c r="A88" s="1"/>
      <c r="B88" s="1" t="s">
        <v>106</v>
      </c>
      <c r="C88" s="7">
        <v>-4.3575782711721693</v>
      </c>
      <c r="D88" s="8">
        <v>-3.5074711151625539</v>
      </c>
      <c r="E88" s="9">
        <v>-2.7463493197319981</v>
      </c>
      <c r="F88" s="7">
        <v>-2.4603276385601598</v>
      </c>
      <c r="G88" s="8">
        <v>-4.6288230678345892</v>
      </c>
      <c r="H88" s="9">
        <v>-5.4714924548422443</v>
      </c>
      <c r="I88" s="7"/>
      <c r="J88" s="8"/>
      <c r="K88" s="9"/>
      <c r="L88" s="7"/>
      <c r="M88" s="8"/>
      <c r="N88" s="9"/>
    </row>
    <row r="89" spans="1:14" x14ac:dyDescent="0.25">
      <c r="A89" s="1"/>
      <c r="B89" s="1" t="s">
        <v>107</v>
      </c>
      <c r="C89" s="7">
        <v>-2.0301192354757158</v>
      </c>
      <c r="D89" s="8">
        <v>-2.1355430374981026</v>
      </c>
      <c r="E89" s="9"/>
      <c r="F89" s="7"/>
      <c r="G89" s="8">
        <v>-2.6979337748110992</v>
      </c>
      <c r="H89" s="9">
        <v>-3.931013002364109</v>
      </c>
      <c r="I89" s="7"/>
      <c r="J89" s="8"/>
      <c r="K89" s="9">
        <v>-2.0769630797032406</v>
      </c>
      <c r="L89" s="7">
        <v>2.0044187170055277</v>
      </c>
      <c r="M89" s="8"/>
      <c r="N89" s="9"/>
    </row>
    <row r="90" spans="1:14" ht="15.75" thickBot="1" x14ac:dyDescent="0.3">
      <c r="A90" s="1"/>
      <c r="B90" s="1" t="s">
        <v>108</v>
      </c>
      <c r="C90" s="13">
        <v>-3.1103154144336944</v>
      </c>
      <c r="D90" s="14">
        <v>-2.2412061650127337</v>
      </c>
      <c r="E90" s="15"/>
      <c r="F90" s="13"/>
      <c r="G90" s="14"/>
      <c r="H90" s="15">
        <v>-1.8926392763640802</v>
      </c>
      <c r="I90" s="13"/>
      <c r="J90" s="14">
        <v>1.289357879619015</v>
      </c>
      <c r="K90" s="15">
        <v>0.7475035571333235</v>
      </c>
      <c r="L90" s="13">
        <v>1.5359023600854731</v>
      </c>
      <c r="M90" s="14">
        <v>1.7732035039000698</v>
      </c>
      <c r="N90" s="15"/>
    </row>
  </sheetData>
  <mergeCells count="1">
    <mergeCell ref="A1:O1"/>
  </mergeCells>
  <conditionalFormatting sqref="N5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4">
    <cfRule type="colorScale" priority="1">
      <colorScale>
        <cfvo type="min"/>
        <cfvo type="max"/>
        <color rgb="FF00B0F0"/>
        <color rgb="FFFF0000"/>
      </colorScale>
    </cfRule>
  </conditionalFormatting>
  <conditionalFormatting sqref="C3:M90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N90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Karakis</dc:creator>
  <cp:lastModifiedBy>Balaji M Rao</cp:lastModifiedBy>
  <dcterms:created xsi:type="dcterms:W3CDTF">2021-08-17T19:49:08Z</dcterms:created>
  <dcterms:modified xsi:type="dcterms:W3CDTF">2023-01-17T11:36:52Z</dcterms:modified>
</cp:coreProperties>
</file>